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styles.xml" ContentType="application/vnd.openxmlformats-officedocument.spreadsheetml.styles+xml"/>
  <Override PartName="/xl/comments2.xml" ContentType="application/vnd.openxmlformats-officedocument.spreadsheetml.comments+xml"/>
  <Override PartName="/docProps/app.xml" ContentType="application/vnd.openxmlformats-officedocument.extended-properties+xml"/>
  <Override PartName="/xl/comments4.xml" ContentType="application/vnd.openxmlformats-officedocument.spreadsheetml.comments+xml"/>
  <Override PartName="/xl/comments3.xml" ContentType="application/vnd.openxmlformats-officedocument.spreadsheetml.comments+xml"/>
  <Override PartName="/xl/comments1.xml" ContentType="application/vnd.openxmlformats-officedocument.spreadsheetml.comments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/>
  <mc:AlternateContent xmlns:mc="http://schemas.openxmlformats.org/markup-compatibility/2006">
    <mc:Choice Requires="x15">
      <x15ac:absPath xmlns:x15ac="http://schemas.microsoft.com/office/spreadsheetml/2010/11/ac" url="P:\Thèse\Publi\Papier dimorphisme\Soumission_JHEPReports_20230417\Revision JHEP Reports\Figures révisées\"/>
    </mc:Choice>
  </mc:AlternateContent>
  <xr:revisionPtr revIDLastSave="0" documentId="13_ncr:1_{C7C71418-C6D1-436C-AB50-A549F0A492B3}" xr6:coauthVersionLast="36" xr6:coauthVersionMax="36" xr10:uidLastSave="{00000000-0000-0000-0000-000000000000}"/>
  <bookViews>
    <workbookView xWindow="0" yWindow="0" windowWidth="23040" windowHeight="8772" firstSheet="2" activeTab="7" xr2:uid="{00000000-000D-0000-FFFF-FFFF00000000}"/>
  </bookViews>
  <sheets>
    <sheet name="AdditionalFile8A" sheetId="7" r:id="rId1"/>
    <sheet name="AdditionalFile8B" sheetId="8" r:id="rId2"/>
    <sheet name="AdditionalFile8C" sheetId="5" r:id="rId3"/>
    <sheet name="AdditionalFile8D" sheetId="6" r:id="rId4"/>
    <sheet name="AdditionalFile8E" sheetId="3" r:id="rId5"/>
    <sheet name="AdditionalFile8F" sheetId="4" r:id="rId6"/>
    <sheet name="AdditionalFile8G" sheetId="1" r:id="rId7"/>
    <sheet name="AdditionalFile8H" sheetId="2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7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7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00000000-0006-0000-07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00000000-0006-0000-07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00000000-0006-0000-07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00000000-0006-0000-07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00000000-0006-0000-07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5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5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00000000-0006-0000-05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00000000-0006-0000-05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00000000-0006-0000-05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00000000-0006-0000-05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00000000-0006-0000-05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3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3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00000000-0006-0000-03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00000000-0006-0000-03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00000000-0006-0000-03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00000000-0006-0000-03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00000000-0006-0000-03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658" uniqueCount="2185">
  <si>
    <t>ProbeName</t>
  </si>
  <si>
    <t>GeneName</t>
  </si>
  <si>
    <t>A_55_P2726423</t>
  </si>
  <si>
    <t>Mup-ps12</t>
  </si>
  <si>
    <t>A_52_P144839</t>
  </si>
  <si>
    <t>Nme6</t>
  </si>
  <si>
    <t>A_55_P2158866</t>
  </si>
  <si>
    <t>A_52_P35057</t>
  </si>
  <si>
    <t>Kctd17</t>
  </si>
  <si>
    <t>A_52_P229052</t>
  </si>
  <si>
    <t>Tmeff2</t>
  </si>
  <si>
    <t>A_52_P572476</t>
  </si>
  <si>
    <t>Dhrs9</t>
  </si>
  <si>
    <t>A_55_P2014882</t>
  </si>
  <si>
    <t>A_55_P2039349</t>
  </si>
  <si>
    <t>Bpifa6</t>
  </si>
  <si>
    <t>A_55_P2114779</t>
  </si>
  <si>
    <t>Greb1</t>
  </si>
  <si>
    <t>A_51_P204486</t>
  </si>
  <si>
    <t>Exoc3l4</t>
  </si>
  <si>
    <t>A_51_P303079</t>
  </si>
  <si>
    <t>Tmem54</t>
  </si>
  <si>
    <t>A_55_P2788594</t>
  </si>
  <si>
    <t>Mmp12</t>
  </si>
  <si>
    <t>A_51_P184484</t>
  </si>
  <si>
    <t>Mmp13</t>
  </si>
  <si>
    <t>A_52_P445360</t>
  </si>
  <si>
    <t>Krt20</t>
  </si>
  <si>
    <t>A_55_P2732016</t>
  </si>
  <si>
    <t>Il7</t>
  </si>
  <si>
    <t>A_55_P2090025</t>
  </si>
  <si>
    <t>Mest</t>
  </si>
  <si>
    <t>A_51_P358765</t>
  </si>
  <si>
    <t>Spp1</t>
  </si>
  <si>
    <t>A_55_P2067518</t>
  </si>
  <si>
    <t>Slc13a3</t>
  </si>
  <si>
    <t>A_66_P114758</t>
  </si>
  <si>
    <t>Akr1d1</t>
  </si>
  <si>
    <t>A_51_P106799</t>
  </si>
  <si>
    <t>Pparg</t>
  </si>
  <si>
    <t>A_51_P268529</t>
  </si>
  <si>
    <t>Csad</t>
  </si>
  <si>
    <t>A_55_P2000409</t>
  </si>
  <si>
    <t>Rab44</t>
  </si>
  <si>
    <t>GroupID</t>
  </si>
  <si>
    <t>Category</t>
  </si>
  <si>
    <t>Term</t>
  </si>
  <si>
    <t>Description</t>
  </si>
  <si>
    <t>LogP</t>
  </si>
  <si>
    <t>Log(q-value)</t>
  </si>
  <si>
    <t>InTerm_InList</t>
  </si>
  <si>
    <t>Symbols</t>
  </si>
  <si>
    <t>1_Summary</t>
  </si>
  <si>
    <t>Reactome Gene Sets</t>
  </si>
  <si>
    <t>1_Member</t>
  </si>
  <si>
    <t>2_Summary</t>
  </si>
  <si>
    <t>GO Biological Processes</t>
  </si>
  <si>
    <t>2_Member</t>
  </si>
  <si>
    <t>3_Summary</t>
  </si>
  <si>
    <t>KEGG Pathway</t>
  </si>
  <si>
    <t>3_Member</t>
  </si>
  <si>
    <t>WikiPathways</t>
  </si>
  <si>
    <t>4_Summary</t>
  </si>
  <si>
    <t>4_Member</t>
  </si>
  <si>
    <t>5_Summary</t>
  </si>
  <si>
    <t>5_Member</t>
  </si>
  <si>
    <t>mmu05204</t>
  </si>
  <si>
    <t>R-MMU-211859</t>
  </si>
  <si>
    <t>Biological oxidations</t>
  </si>
  <si>
    <t>GO:0006790</t>
  </si>
  <si>
    <t>sulfur compound metabolic process</t>
  </si>
  <si>
    <t>6_Summary</t>
  </si>
  <si>
    <t>6_Member</t>
  </si>
  <si>
    <t>7_Summary</t>
  </si>
  <si>
    <t>7_Member</t>
  </si>
  <si>
    <t>8_Summary</t>
  </si>
  <si>
    <t>8_Member</t>
  </si>
  <si>
    <t>9_Summary</t>
  </si>
  <si>
    <t>9_Member</t>
  </si>
  <si>
    <t>10_Summary</t>
  </si>
  <si>
    <t>Retinol metabolism</t>
  </si>
  <si>
    <t>10_Member</t>
  </si>
  <si>
    <t>mmu00830</t>
  </si>
  <si>
    <t>GO:0009410</t>
  </si>
  <si>
    <t>response to xenobiotic stimulus</t>
  </si>
  <si>
    <t>GO:0071466</t>
  </si>
  <si>
    <t>cellular response to xenobiotic stimulus</t>
  </si>
  <si>
    <t>GO:0006805</t>
  </si>
  <si>
    <t>xenobiotic metabolic process</t>
  </si>
  <si>
    <t>GO:0033559</t>
  </si>
  <si>
    <t>unsaturated fatty acid metabolic process</t>
  </si>
  <si>
    <t>mmu00140</t>
  </si>
  <si>
    <t>GO:0006690</t>
  </si>
  <si>
    <t>icosanoid metabolic process</t>
  </si>
  <si>
    <t>GO:0001676</t>
  </si>
  <si>
    <t>long-chain fatty acid metabolic process</t>
  </si>
  <si>
    <t>Arachidonic acid metabolism</t>
  </si>
  <si>
    <t>mmu00590</t>
  </si>
  <si>
    <t>GO:0120254</t>
  </si>
  <si>
    <t>olefinic compound metabolic process</t>
  </si>
  <si>
    <t>GO:0019369</t>
  </si>
  <si>
    <t>arachidonic acid metabolic process</t>
  </si>
  <si>
    <t>11_Summary</t>
  </si>
  <si>
    <t>11_Member</t>
  </si>
  <si>
    <t>12_Summary</t>
  </si>
  <si>
    <t>12_Member</t>
  </si>
  <si>
    <t>13_Summary</t>
  </si>
  <si>
    <t>13_Member</t>
  </si>
  <si>
    <t>14_Summary</t>
  </si>
  <si>
    <t>14_Member</t>
  </si>
  <si>
    <t>15_Summary</t>
  </si>
  <si>
    <t>15_Member</t>
  </si>
  <si>
    <t>16_Summary</t>
  </si>
  <si>
    <t>16_Member</t>
  </si>
  <si>
    <t>3/8</t>
  </si>
  <si>
    <t>17_Summary</t>
  </si>
  <si>
    <t>17_Member</t>
  </si>
  <si>
    <t>GO:0032787</t>
  </si>
  <si>
    <t>monocarboxylic acid metabolic process</t>
  </si>
  <si>
    <t>GO:0006631</t>
  </si>
  <si>
    <t>fatty acid metabolic process</t>
  </si>
  <si>
    <t>GO:0016053</t>
  </si>
  <si>
    <t>organic acid biosynthetic process</t>
  </si>
  <si>
    <t>GO:0006633</t>
  </si>
  <si>
    <t>fatty acid biosynthetic process</t>
  </si>
  <si>
    <t>GO:0046394</t>
  </si>
  <si>
    <t>carboxylic acid biosynthetic process</t>
  </si>
  <si>
    <t>GO:0044283</t>
  </si>
  <si>
    <t>small molecule biosynthetic process</t>
  </si>
  <si>
    <t>A_51_P299527</t>
  </si>
  <si>
    <t>Slc22a26</t>
  </si>
  <si>
    <t>A_51_P335569</t>
  </si>
  <si>
    <t>Slco1a4</t>
  </si>
  <si>
    <t>A_66_P113096</t>
  </si>
  <si>
    <t>A_52_P477785</t>
  </si>
  <si>
    <t>Slc17a4</t>
  </si>
  <si>
    <t>A_52_P430755</t>
  </si>
  <si>
    <t>Sult2a5</t>
  </si>
  <si>
    <t>A_66_P124179</t>
  </si>
  <si>
    <t>Atp6v0d2</t>
  </si>
  <si>
    <t>A_55_P2020428</t>
  </si>
  <si>
    <t>A_55_P2714677</t>
  </si>
  <si>
    <t>Abcd2</t>
  </si>
  <si>
    <t>A_52_P293682</t>
  </si>
  <si>
    <t>Sult2a7</t>
  </si>
  <si>
    <t>A_55_P2807418</t>
  </si>
  <si>
    <t>Rgs16</t>
  </si>
  <si>
    <t>A_52_P289091</t>
  </si>
  <si>
    <t>Cyp2b13</t>
  </si>
  <si>
    <t>A_55_P2165091</t>
  </si>
  <si>
    <t>Acnat2</t>
  </si>
  <si>
    <t>A_55_P2075263</t>
  </si>
  <si>
    <t>A_51_P224164</t>
  </si>
  <si>
    <t>Slc26a4</t>
  </si>
  <si>
    <t>A_51_P180463</t>
  </si>
  <si>
    <t>Cux2</t>
  </si>
  <si>
    <t>A_66_P118338</t>
  </si>
  <si>
    <t>Cyp4a14</t>
  </si>
  <si>
    <t>A_66_P111299</t>
  </si>
  <si>
    <t>Nxpe2</t>
  </si>
  <si>
    <t>A_55_P2089076</t>
  </si>
  <si>
    <t>Msmp</t>
  </si>
  <si>
    <t>A_66_P138072</t>
  </si>
  <si>
    <t>Esr1</t>
  </si>
  <si>
    <t>A_55_P2720570</t>
  </si>
  <si>
    <t>A_55_P2059586</t>
  </si>
  <si>
    <t>Fmo3</t>
  </si>
  <si>
    <t>A_52_P244702</t>
  </si>
  <si>
    <t>Tcf7</t>
  </si>
  <si>
    <t>A_52_P140881</t>
  </si>
  <si>
    <t>Slc26a10</t>
  </si>
  <si>
    <t>A_55_P2148171</t>
  </si>
  <si>
    <t>Ncmap</t>
  </si>
  <si>
    <t>A_55_P2717508</t>
  </si>
  <si>
    <t>Acss3</t>
  </si>
  <si>
    <t>A_66_P122074</t>
  </si>
  <si>
    <t>Arrdc4</t>
  </si>
  <si>
    <t>A_55_P2095039</t>
  </si>
  <si>
    <t>Nrn1</t>
  </si>
  <si>
    <t>A_51_P400366</t>
  </si>
  <si>
    <t>Rhbg</t>
  </si>
  <si>
    <t>A_55_P2040476</t>
  </si>
  <si>
    <t>Dio3os</t>
  </si>
  <si>
    <t>A_66_P104739</t>
  </si>
  <si>
    <t>Slc25a21</t>
  </si>
  <si>
    <t>A_51_P217498</t>
  </si>
  <si>
    <t>Slc2a4</t>
  </si>
  <si>
    <t>Cyp4a10</t>
  </si>
  <si>
    <t>A_66_P122699</t>
  </si>
  <si>
    <t>A_66_P119623</t>
  </si>
  <si>
    <t>Ackr4</t>
  </si>
  <si>
    <t>A_52_P73552</t>
  </si>
  <si>
    <t>A1bg</t>
  </si>
  <si>
    <t>A_52_P6092</t>
  </si>
  <si>
    <t>Fam84b</t>
  </si>
  <si>
    <t>A_66_P132865</t>
  </si>
  <si>
    <t>Hhip</t>
  </si>
  <si>
    <t>A_52_P270429</t>
  </si>
  <si>
    <t>Fam25c</t>
  </si>
  <si>
    <t>GO:0051923</t>
  </si>
  <si>
    <t>sulfation</t>
  </si>
  <si>
    <t>4/31</t>
  </si>
  <si>
    <t>3/93</t>
  </si>
  <si>
    <t>WP1251</t>
  </si>
  <si>
    <t>Metapathway biotransformation</t>
  </si>
  <si>
    <t>3/141</t>
  </si>
  <si>
    <t>GO:0015711</t>
  </si>
  <si>
    <t>organic anion transport</t>
  </si>
  <si>
    <t>GO:0046942</t>
  </si>
  <si>
    <t>carboxylic acid transport</t>
  </si>
  <si>
    <t>GO:0015849</t>
  </si>
  <si>
    <t>organic acid transport</t>
  </si>
  <si>
    <t>R-MMU-382551</t>
  </si>
  <si>
    <t>Transport of small molecules</t>
  </si>
  <si>
    <t>GO:0044282</t>
  </si>
  <si>
    <t>small molecule catabolic process</t>
  </si>
  <si>
    <t>GO:0008202</t>
  </si>
  <si>
    <t>steroid metabolic process</t>
  </si>
  <si>
    <t>R-MMU-1474228</t>
  </si>
  <si>
    <t>Degradation of the extracellular matrix</t>
  </si>
  <si>
    <t>5/39</t>
  </si>
  <si>
    <t>R-MMU-1474244</t>
  </si>
  <si>
    <t>Extracellular matrix organization</t>
  </si>
  <si>
    <t>5/92</t>
  </si>
  <si>
    <t>GO:0032963</t>
  </si>
  <si>
    <t>collagen metabolic process</t>
  </si>
  <si>
    <t>3/46</t>
  </si>
  <si>
    <t>3/53</t>
  </si>
  <si>
    <t>3/61</t>
  </si>
  <si>
    <t>3/71</t>
  </si>
  <si>
    <t>3/74</t>
  </si>
  <si>
    <t>3/107</t>
  </si>
  <si>
    <t>3/112</t>
  </si>
  <si>
    <t>3/126</t>
  </si>
  <si>
    <t>3/130</t>
  </si>
  <si>
    <t>GO:0032103</t>
  </si>
  <si>
    <t>positive regulation of response to external stimulus</t>
  </si>
  <si>
    <t>3/50</t>
  </si>
  <si>
    <t>GO:0050727</t>
  </si>
  <si>
    <t>regulation of inflammatory response</t>
  </si>
  <si>
    <t>GO:0031347</t>
  </si>
  <si>
    <t>regulation of defense response</t>
  </si>
  <si>
    <t>GO:0031349</t>
  </si>
  <si>
    <t>positive regulation of defense response</t>
  </si>
  <si>
    <t>3/128</t>
  </si>
  <si>
    <t>GO:0050729</t>
  </si>
  <si>
    <t>positive regulation of inflammatory response</t>
  </si>
  <si>
    <t>GO:0051046</t>
  </si>
  <si>
    <t>regulation of secretion</t>
  </si>
  <si>
    <t>3/149</t>
  </si>
  <si>
    <t>3/170</t>
  </si>
  <si>
    <t>GO:0051047</t>
  </si>
  <si>
    <t>positive regulation of secretion</t>
  </si>
  <si>
    <t>3/115</t>
  </si>
  <si>
    <t>R-MMU-211945</t>
  </si>
  <si>
    <t>Phase I - Functionalization of compounds</t>
  </si>
  <si>
    <t>R-MMU-2142753</t>
  </si>
  <si>
    <t>3/24</t>
  </si>
  <si>
    <t>3/25</t>
  </si>
  <si>
    <t>R-MMU-8978868</t>
  </si>
  <si>
    <t>Fatty acid metabolism</t>
  </si>
  <si>
    <t>4/89</t>
  </si>
  <si>
    <t>3/34</t>
  </si>
  <si>
    <t>R-MMU-556833</t>
  </si>
  <si>
    <t>Metabolism of lipids</t>
  </si>
  <si>
    <t>3/49</t>
  </si>
  <si>
    <t>R-MMU-211897</t>
  </si>
  <si>
    <t>Cytochrome P450 - arranged by substrate type</t>
  </si>
  <si>
    <t>GO:0019216</t>
  </si>
  <si>
    <t>regulation of lipid metabolic process</t>
  </si>
  <si>
    <t>GO:0090207</t>
  </si>
  <si>
    <t>regulation of triglyceride metabolic process</t>
  </si>
  <si>
    <t>GO:0009725</t>
  </si>
  <si>
    <t>response to hormone</t>
  </si>
  <si>
    <t>GO:0006639</t>
  </si>
  <si>
    <t>acylglycerol metabolic process</t>
  </si>
  <si>
    <t>GO:0006638</t>
  </si>
  <si>
    <t>neutral lipid metabolic process</t>
  </si>
  <si>
    <t>6/263</t>
  </si>
  <si>
    <t>GO:0008610</t>
  </si>
  <si>
    <t>lipid biosynthetic process</t>
  </si>
  <si>
    <t>4/134</t>
  </si>
  <si>
    <t>GO:0046486</t>
  </si>
  <si>
    <t>glycerolipid metabolic process</t>
  </si>
  <si>
    <t>GO:0046890</t>
  </si>
  <si>
    <t>regulation of lipid biosynthetic process</t>
  </si>
  <si>
    <t>GO:0046395</t>
  </si>
  <si>
    <t>carboxylic acid catabolic process</t>
  </si>
  <si>
    <t>GO:0016054</t>
  </si>
  <si>
    <t>organic acid catabolic process</t>
  </si>
  <si>
    <t>GO:0007169</t>
  </si>
  <si>
    <t>transmembrane receptor protein tyrosine kinase signaling pathway</t>
  </si>
  <si>
    <t>GO:0062012</t>
  </si>
  <si>
    <t>regulation of small molecule metabolic process</t>
  </si>
  <si>
    <t>GO:0010565</t>
  </si>
  <si>
    <t>regulation of cellular ketone metabolic process</t>
  </si>
  <si>
    <t>GO:0046324</t>
  </si>
  <si>
    <t>regulation of glucose import</t>
  </si>
  <si>
    <t>GO:0062013</t>
  </si>
  <si>
    <t>positive regulation of small molecule metabolic process</t>
  </si>
  <si>
    <t>GO:0045834</t>
  </si>
  <si>
    <t>positive regulation of lipid metabolic process</t>
  </si>
  <si>
    <t>GO:0019217</t>
  </si>
  <si>
    <t>regulation of fatty acid metabolic process</t>
  </si>
  <si>
    <t>3/101</t>
  </si>
  <si>
    <t>3/57</t>
  </si>
  <si>
    <t>3/100</t>
  </si>
  <si>
    <t>WP2432</t>
  </si>
  <si>
    <t>Spinal cord injury</t>
  </si>
  <si>
    <t>3/38</t>
  </si>
  <si>
    <t>3/72</t>
  </si>
  <si>
    <t>R-MMU-425407</t>
  </si>
  <si>
    <t>SLC-mediated transmembrane transport</t>
  </si>
  <si>
    <t>A_66_P134523</t>
  </si>
  <si>
    <t>Tomm40l</t>
  </si>
  <si>
    <t>A_51_P280446</t>
  </si>
  <si>
    <t>Sdf2l1</t>
  </si>
  <si>
    <t>A_55_P1957038</t>
  </si>
  <si>
    <t>Gstp2</t>
  </si>
  <si>
    <t>A_55_P2740937</t>
  </si>
  <si>
    <t>Tnf</t>
  </si>
  <si>
    <t>A_65_P06862</t>
  </si>
  <si>
    <t>Mcm10</t>
  </si>
  <si>
    <t>A_55_P1981197</t>
  </si>
  <si>
    <t>A_51_P461429</t>
  </si>
  <si>
    <t>Cyp7b1</t>
  </si>
  <si>
    <t>A_55_P2515744</t>
  </si>
  <si>
    <t>Scara5</t>
  </si>
  <si>
    <t>A_51_P122246</t>
  </si>
  <si>
    <t>Creld2</t>
  </si>
  <si>
    <t>A_55_P2063654</t>
  </si>
  <si>
    <t>Mup20</t>
  </si>
  <si>
    <t>A_55_P2101696</t>
  </si>
  <si>
    <t>Gnat2</t>
  </si>
  <si>
    <t>A_55_P2046744</t>
  </si>
  <si>
    <t>Cspg5</t>
  </si>
  <si>
    <t>A_52_P285470</t>
  </si>
  <si>
    <t>Lrp2</t>
  </si>
  <si>
    <t>A_66_P116323</t>
  </si>
  <si>
    <t>Mup6</t>
  </si>
  <si>
    <t>A_66_P118869</t>
  </si>
  <si>
    <t>Gsdmc</t>
  </si>
  <si>
    <t>A_66_P118819</t>
  </si>
  <si>
    <t>Atg9b</t>
  </si>
  <si>
    <t>A_52_P2710</t>
  </si>
  <si>
    <t>Cml5</t>
  </si>
  <si>
    <t>A_66_P137745</t>
  </si>
  <si>
    <t>3/106</t>
  </si>
  <si>
    <t>GO:0035966</t>
  </si>
  <si>
    <t>response to topologically incorrect protein</t>
  </si>
  <si>
    <t>A_55_P2115836</t>
  </si>
  <si>
    <t>Acnat1</t>
  </si>
  <si>
    <t>A_55_P2504175</t>
  </si>
  <si>
    <t>A_51_P253481</t>
  </si>
  <si>
    <t>Ces1g</t>
  </si>
  <si>
    <t>A_55_P2007326</t>
  </si>
  <si>
    <t>Cyp2a4</t>
  </si>
  <si>
    <t>A_51_P137452</t>
  </si>
  <si>
    <t>Cyp2g1</t>
  </si>
  <si>
    <t>A_52_P366803</t>
  </si>
  <si>
    <t>Cyp3a44</t>
  </si>
  <si>
    <t>A_51_P312437</t>
  </si>
  <si>
    <t>Dhrs7</t>
  </si>
  <si>
    <t>A_51_P306017</t>
  </si>
  <si>
    <t>Dll1</t>
  </si>
  <si>
    <t>A_51_P502614</t>
  </si>
  <si>
    <t>Dusp6</t>
  </si>
  <si>
    <t>A_55_P2899365</t>
  </si>
  <si>
    <t>A_55_P2023772</t>
  </si>
  <si>
    <t>Fam107b</t>
  </si>
  <si>
    <t>A_52_P528456</t>
  </si>
  <si>
    <t>A_55_P2727654</t>
  </si>
  <si>
    <t>Gbe1</t>
  </si>
  <si>
    <t>A_55_P2064771</t>
  </si>
  <si>
    <t>Ly6c1</t>
  </si>
  <si>
    <t>A_51_P197528</t>
  </si>
  <si>
    <t>Ly6c2</t>
  </si>
  <si>
    <t>A_52_P574668</t>
  </si>
  <si>
    <t>Nt5e</t>
  </si>
  <si>
    <t>A_55_P1996711</t>
  </si>
  <si>
    <t>Olfr1443</t>
  </si>
  <si>
    <t>A_52_P408736</t>
  </si>
  <si>
    <t>Slc16a7</t>
  </si>
  <si>
    <t>A_55_P2394490</t>
  </si>
  <si>
    <t>A_55_P1991841</t>
  </si>
  <si>
    <t>Slc22a27</t>
  </si>
  <si>
    <t>A_66_P109705</t>
  </si>
  <si>
    <t>A_51_P144531</t>
  </si>
  <si>
    <t>Slc22a29</t>
  </si>
  <si>
    <t>A_55_P2129449</t>
  </si>
  <si>
    <t>Sult3a1</t>
  </si>
  <si>
    <t>A_51_P426513</t>
  </si>
  <si>
    <t>A_51_P152845</t>
  </si>
  <si>
    <t>Trim24</t>
  </si>
  <si>
    <t>A_51_P379385</t>
  </si>
  <si>
    <t>Abca8a</t>
  </si>
  <si>
    <t>A_55_P2102769</t>
  </si>
  <si>
    <t>A_55_P1978696</t>
  </si>
  <si>
    <t>Abcb4</t>
  </si>
  <si>
    <t>A_52_P223194</t>
  </si>
  <si>
    <t>A_51_P256902</t>
  </si>
  <si>
    <t>Abcg5</t>
  </si>
  <si>
    <t>A_66_P114089</t>
  </si>
  <si>
    <t>Abcg8</t>
  </si>
  <si>
    <t>A_66_P128090</t>
  </si>
  <si>
    <t>Abi3bp</t>
  </si>
  <si>
    <t>A_52_P153291</t>
  </si>
  <si>
    <t>A_52_P1156957</t>
  </si>
  <si>
    <t>Acot3</t>
  </si>
  <si>
    <t>A_55_P2006525</t>
  </si>
  <si>
    <t>Adamtsl4</t>
  </si>
  <si>
    <t>A_51_P185575</t>
  </si>
  <si>
    <t>A_55_P2124385</t>
  </si>
  <si>
    <t>Ak4</t>
  </si>
  <si>
    <t>A_51_P391159</t>
  </si>
  <si>
    <t>Ang</t>
  </si>
  <si>
    <t>A_66_P134474</t>
  </si>
  <si>
    <t>Ang3</t>
  </si>
  <si>
    <t>A_52_P98778</t>
  </si>
  <si>
    <t>Ang4</t>
  </si>
  <si>
    <t>A_55_P2716491</t>
  </si>
  <si>
    <t>Ang6</t>
  </si>
  <si>
    <t>A_51_P259571</t>
  </si>
  <si>
    <t>Angptl6</t>
  </si>
  <si>
    <t>A_51_P155152</t>
  </si>
  <si>
    <t>Ank</t>
  </si>
  <si>
    <t>A_55_P2717852</t>
  </si>
  <si>
    <t>Asl</t>
  </si>
  <si>
    <t>A_66_P117330</t>
  </si>
  <si>
    <t>Avl9</t>
  </si>
  <si>
    <t>A_55_P2806793</t>
  </si>
  <si>
    <t>Avpr1a</t>
  </si>
  <si>
    <t>A_66_P105175</t>
  </si>
  <si>
    <t>Bche</t>
  </si>
  <si>
    <t>A_52_P639223</t>
  </si>
  <si>
    <t>A_52_P623211</t>
  </si>
  <si>
    <t>Ccdc141</t>
  </si>
  <si>
    <t>A_51_P132170</t>
  </si>
  <si>
    <t>A_66_P132750</t>
  </si>
  <si>
    <t>A_55_P2503051</t>
  </si>
  <si>
    <t>Cdo1</t>
  </si>
  <si>
    <t>A_55_P2165839</t>
  </si>
  <si>
    <t>Cebpe</t>
  </si>
  <si>
    <t>A_55_P2713446</t>
  </si>
  <si>
    <t>Cenpq</t>
  </si>
  <si>
    <t>A_52_P14810</t>
  </si>
  <si>
    <t>Chd3</t>
  </si>
  <si>
    <t>A_55_P2730531</t>
  </si>
  <si>
    <t>Cnst</t>
  </si>
  <si>
    <t>A_52_P200121</t>
  </si>
  <si>
    <t>Cyp2c40</t>
  </si>
  <si>
    <t>A_55_P1962661</t>
  </si>
  <si>
    <t>Cyp2c67</t>
  </si>
  <si>
    <t>A_55_P2058433</t>
  </si>
  <si>
    <t>Cyp2c68</t>
  </si>
  <si>
    <t>A_55_P2728683</t>
  </si>
  <si>
    <t>Cyp2c69</t>
  </si>
  <si>
    <t>A_51_P283456</t>
  </si>
  <si>
    <t>Cyp2e1</t>
  </si>
  <si>
    <t>A_55_P1999301</t>
  </si>
  <si>
    <t>A_55_P2092030</t>
  </si>
  <si>
    <t>A_51_P452768</t>
  </si>
  <si>
    <t>Cyp4f14</t>
  </si>
  <si>
    <t>A_52_P226127</t>
  </si>
  <si>
    <t>Dido1</t>
  </si>
  <si>
    <t>A_55_P2741740</t>
  </si>
  <si>
    <t>A_51_P216015</t>
  </si>
  <si>
    <t>Dleu2</t>
  </si>
  <si>
    <t>A_55_P2131190</t>
  </si>
  <si>
    <t>Echdc3</t>
  </si>
  <si>
    <t>A_55_P2095251</t>
  </si>
  <si>
    <t>Ell3</t>
  </si>
  <si>
    <t>A_52_P382926</t>
  </si>
  <si>
    <t>A_55_P2738689</t>
  </si>
  <si>
    <t>Errfi1</t>
  </si>
  <si>
    <t>A_55_P2030883</t>
  </si>
  <si>
    <t>A_52_P237077</t>
  </si>
  <si>
    <t>A_66_P122151</t>
  </si>
  <si>
    <t>Etnppl</t>
  </si>
  <si>
    <t>A_51_P391616</t>
  </si>
  <si>
    <t>A_52_P531610</t>
  </si>
  <si>
    <t>A_51_P167551</t>
  </si>
  <si>
    <t>Fam214a</t>
  </si>
  <si>
    <t>A_55_P2907122</t>
  </si>
  <si>
    <t>A_51_P469153</t>
  </si>
  <si>
    <t>A_65_P00912</t>
  </si>
  <si>
    <t>Fam46c</t>
  </si>
  <si>
    <t>A_51_P447976</t>
  </si>
  <si>
    <t>A_55_P2923301</t>
  </si>
  <si>
    <t>Fendrr</t>
  </si>
  <si>
    <t>A_55_P2015994</t>
  </si>
  <si>
    <t>Fgf9</t>
  </si>
  <si>
    <t>A_55_P2153783</t>
  </si>
  <si>
    <t>Fmo1</t>
  </si>
  <si>
    <t>A_51_P301998</t>
  </si>
  <si>
    <t>Fmo2</t>
  </si>
  <si>
    <t>A_52_P273891</t>
  </si>
  <si>
    <t>A_51_P269404</t>
  </si>
  <si>
    <t>A_55_P2081273</t>
  </si>
  <si>
    <t>Gabbr2</t>
  </si>
  <si>
    <t>A_51_P337230</t>
  </si>
  <si>
    <t>Galnt14</t>
  </si>
  <si>
    <t>A_52_P24477</t>
  </si>
  <si>
    <t>Gcnt2</t>
  </si>
  <si>
    <t>A_55_P2500473</t>
  </si>
  <si>
    <t>Ghr</t>
  </si>
  <si>
    <t>A_52_P680941</t>
  </si>
  <si>
    <t>A_55_P1958434</t>
  </si>
  <si>
    <t>Got1</t>
  </si>
  <si>
    <t>A_51_P402583</t>
  </si>
  <si>
    <t>Gpld1</t>
  </si>
  <si>
    <t>A_51_P290626</t>
  </si>
  <si>
    <t>Gulo</t>
  </si>
  <si>
    <t>A_66_P102251</t>
  </si>
  <si>
    <t>Hacl1</t>
  </si>
  <si>
    <t>A_55_P2715648</t>
  </si>
  <si>
    <t>Hcn3</t>
  </si>
  <si>
    <t>A_51_P453111</t>
  </si>
  <si>
    <t>Hexb</t>
  </si>
  <si>
    <t>A_55_P1969276</t>
  </si>
  <si>
    <t>A_51_P127297</t>
  </si>
  <si>
    <t>Hsd11b1</t>
  </si>
  <si>
    <t>A_52_P207314</t>
  </si>
  <si>
    <t>Htra4</t>
  </si>
  <si>
    <t>A_55_P2800385</t>
  </si>
  <si>
    <t>Hyi</t>
  </si>
  <si>
    <t>A_55_P2135039</t>
  </si>
  <si>
    <t>A_51_P147942</t>
  </si>
  <si>
    <t>Igf1</t>
  </si>
  <si>
    <t>A_51_P277088</t>
  </si>
  <si>
    <t>Igfals</t>
  </si>
  <si>
    <t>A_52_P281702</t>
  </si>
  <si>
    <t>Igfbp5</t>
  </si>
  <si>
    <t>A_52_P305230</t>
  </si>
  <si>
    <t>Igsf21</t>
  </si>
  <si>
    <t>A_55_P2745077</t>
  </si>
  <si>
    <t>Ildr2</t>
  </si>
  <si>
    <t>A_51_P452533</t>
  </si>
  <si>
    <t>A_52_P118461</t>
  </si>
  <si>
    <t>Ipmk</t>
  </si>
  <si>
    <t>A_51_P152550</t>
  </si>
  <si>
    <t>Iqcg</t>
  </si>
  <si>
    <t>A_55_P2145617</t>
  </si>
  <si>
    <t>Krt80</t>
  </si>
  <si>
    <t>A_51_P257419</t>
  </si>
  <si>
    <t>Lhx2</t>
  </si>
  <si>
    <t>A_52_P78023</t>
  </si>
  <si>
    <t>Limd2</t>
  </si>
  <si>
    <t>A_55_P2807989</t>
  </si>
  <si>
    <t>A_55_P2182736</t>
  </si>
  <si>
    <t>A_51_P263993</t>
  </si>
  <si>
    <t>Lipc</t>
  </si>
  <si>
    <t>A_55_P2720918</t>
  </si>
  <si>
    <t>Lppr1</t>
  </si>
  <si>
    <t>A_51_P392303</t>
  </si>
  <si>
    <t>Lrrn3</t>
  </si>
  <si>
    <t>A_66_P103313</t>
  </si>
  <si>
    <t>M73818</t>
  </si>
  <si>
    <t>A_51_P213030</t>
  </si>
  <si>
    <t>Macrod1</t>
  </si>
  <si>
    <t>A_66_P124140</t>
  </si>
  <si>
    <t>Maob</t>
  </si>
  <si>
    <t>A_55_P1954486</t>
  </si>
  <si>
    <t>Mapt</t>
  </si>
  <si>
    <t>A_55_P2729120</t>
  </si>
  <si>
    <t>Nat6</t>
  </si>
  <si>
    <t>A_52_P629748</t>
  </si>
  <si>
    <t>Notumos</t>
  </si>
  <si>
    <t>A_55_P2128606</t>
  </si>
  <si>
    <t>Nr1h5</t>
  </si>
  <si>
    <t>A_55_P2822982</t>
  </si>
  <si>
    <t>A_55_P2743725</t>
  </si>
  <si>
    <t>Pcp4l1</t>
  </si>
  <si>
    <t>A_55_P1983754</t>
  </si>
  <si>
    <t>A_55_P2645225</t>
  </si>
  <si>
    <t>Pigr</t>
  </si>
  <si>
    <t>A_51_P477614</t>
  </si>
  <si>
    <t>Pitx3</t>
  </si>
  <si>
    <t>A_51_P108659</t>
  </si>
  <si>
    <t>Pon1</t>
  </si>
  <si>
    <t>A_52_P30451</t>
  </si>
  <si>
    <t>Ppp1r3c</t>
  </si>
  <si>
    <t>A_55_P1954758</t>
  </si>
  <si>
    <t>Prickle1</t>
  </si>
  <si>
    <t>A_52_P503849</t>
  </si>
  <si>
    <t>A_51_P215438</t>
  </si>
  <si>
    <t>Prodh</t>
  </si>
  <si>
    <t>A_51_P269792</t>
  </si>
  <si>
    <t>Rad51b</t>
  </si>
  <si>
    <t>A_55_P2176045</t>
  </si>
  <si>
    <t>Ralgapa2</t>
  </si>
  <si>
    <t>A_52_P240796</t>
  </si>
  <si>
    <t>Rdh16</t>
  </si>
  <si>
    <t>A_52_P295012</t>
  </si>
  <si>
    <t>Rdh18-ps</t>
  </si>
  <si>
    <t>A_55_P2898235</t>
  </si>
  <si>
    <t>Rdh9</t>
  </si>
  <si>
    <t>A_55_P2715296</t>
  </si>
  <si>
    <t>Reln</t>
  </si>
  <si>
    <t>A_51_P157462</t>
  </si>
  <si>
    <t>Rgn</t>
  </si>
  <si>
    <t>A_51_P120137</t>
  </si>
  <si>
    <t>Rmdn2</t>
  </si>
  <si>
    <t>A_66_P106678</t>
  </si>
  <si>
    <t>A_52_P243516</t>
  </si>
  <si>
    <t>A_55_P1977850</t>
  </si>
  <si>
    <t>Sall1</t>
  </si>
  <si>
    <t>A_55_P2783152</t>
  </si>
  <si>
    <t>Sgip1</t>
  </si>
  <si>
    <t>A_66_P133814</t>
  </si>
  <si>
    <t>Slc10a1</t>
  </si>
  <si>
    <t>A_51_P489720</t>
  </si>
  <si>
    <t>Slc16a11</t>
  </si>
  <si>
    <t>A_55_P2743720</t>
  </si>
  <si>
    <t>A_51_P466633</t>
  </si>
  <si>
    <t>A_52_P168496</t>
  </si>
  <si>
    <t>Slc1a2</t>
  </si>
  <si>
    <t>A_51_P357043</t>
  </si>
  <si>
    <t>A_52_P409988</t>
  </si>
  <si>
    <t>Slc2a2</t>
  </si>
  <si>
    <t>A_55_P2734837</t>
  </si>
  <si>
    <t>A_51_P369998</t>
  </si>
  <si>
    <t>Sntg2</t>
  </si>
  <si>
    <t>A_66_P131342</t>
  </si>
  <si>
    <t>Spp2</t>
  </si>
  <si>
    <t>A_55_P2726980</t>
  </si>
  <si>
    <t>Srsf5</t>
  </si>
  <si>
    <t>A_52_P614777</t>
  </si>
  <si>
    <t>Sucnr1</t>
  </si>
  <si>
    <t>A_52_P29743</t>
  </si>
  <si>
    <t>Sugct</t>
  </si>
  <si>
    <t>A_65_P06324</t>
  </si>
  <si>
    <t>A_66_P121255</t>
  </si>
  <si>
    <t>Tmem200b</t>
  </si>
  <si>
    <t>A_55_P1988148</t>
  </si>
  <si>
    <t>Tox</t>
  </si>
  <si>
    <t>A_55_P2032659</t>
  </si>
  <si>
    <t>A_55_P2074908</t>
  </si>
  <si>
    <t>Ube4b</t>
  </si>
  <si>
    <t>A_51_P322396</t>
  </si>
  <si>
    <t>Ugt3a1</t>
  </si>
  <si>
    <t>A_51_P267063</t>
  </si>
  <si>
    <t>Ugt3a2</t>
  </si>
  <si>
    <t>A_52_P557240</t>
  </si>
  <si>
    <t>A_55_P2136906</t>
  </si>
  <si>
    <t>Vpreb3</t>
  </si>
  <si>
    <t>A_55_P1976978</t>
  </si>
  <si>
    <t>Zfp707</t>
  </si>
  <si>
    <t>A_51_P320190</t>
  </si>
  <si>
    <t>A_51_P120027</t>
  </si>
  <si>
    <t>Adh6-ps1</t>
  </si>
  <si>
    <t>A_55_P2153621</t>
  </si>
  <si>
    <t>Ahnak</t>
  </si>
  <si>
    <t>A_52_P16752</t>
  </si>
  <si>
    <t>Aox3</t>
  </si>
  <si>
    <t>A_55_P2589727</t>
  </si>
  <si>
    <t>A_51_P268929</t>
  </si>
  <si>
    <t>A_51_P271591</t>
  </si>
  <si>
    <t>Arl10</t>
  </si>
  <si>
    <t>A_51_P310649</t>
  </si>
  <si>
    <t>Arsa</t>
  </si>
  <si>
    <t>A_51_P204247</t>
  </si>
  <si>
    <t>C8a</t>
  </si>
  <si>
    <t>A_55_P2492268</t>
  </si>
  <si>
    <t>C9</t>
  </si>
  <si>
    <t>A_55_P2107070</t>
  </si>
  <si>
    <t>Cabyr</t>
  </si>
  <si>
    <t>A_55_P2775813</t>
  </si>
  <si>
    <t>Ccdc127</t>
  </si>
  <si>
    <t>A_51_P111259</t>
  </si>
  <si>
    <t>Cdk2ap2</t>
  </si>
  <si>
    <t>A_55_P2061219</t>
  </si>
  <si>
    <t>Ces3a</t>
  </si>
  <si>
    <t>A_66_P109802</t>
  </si>
  <si>
    <t>Ces3b</t>
  </si>
  <si>
    <t>A_51_P478881</t>
  </si>
  <si>
    <t>Ces4a</t>
  </si>
  <si>
    <t>A_51_P420547</t>
  </si>
  <si>
    <t>Clic5</t>
  </si>
  <si>
    <t>A_52_P469381</t>
  </si>
  <si>
    <t>Comtd1</t>
  </si>
  <si>
    <t>A_66_P135700</t>
  </si>
  <si>
    <t>Cyp2d11</t>
  </si>
  <si>
    <t>A_51_P386270</t>
  </si>
  <si>
    <t>Cyp2d12</t>
  </si>
  <si>
    <t>A_66_P101879</t>
  </si>
  <si>
    <t>Cyp2u1</t>
  </si>
  <si>
    <t>A_52_P421698</t>
  </si>
  <si>
    <t>A_51_P188073</t>
  </si>
  <si>
    <t>Dnajb11</t>
  </si>
  <si>
    <t>A_51_P358445</t>
  </si>
  <si>
    <t>Dnase1</t>
  </si>
  <si>
    <t>A_55_P2817173</t>
  </si>
  <si>
    <t>Dpy19l1</t>
  </si>
  <si>
    <t>A_66_P132015</t>
  </si>
  <si>
    <t>E2f8</t>
  </si>
  <si>
    <t>A_55_P1956418</t>
  </si>
  <si>
    <t>Efr3b</t>
  </si>
  <si>
    <t>A_66_P123297</t>
  </si>
  <si>
    <t>Elovl3</t>
  </si>
  <si>
    <t>A_55_P2486634</t>
  </si>
  <si>
    <t>Fam124a</t>
  </si>
  <si>
    <t>A_55_P2111855</t>
  </si>
  <si>
    <t>Gale</t>
  </si>
  <si>
    <t>A_52_P68221</t>
  </si>
  <si>
    <t>Gria3</t>
  </si>
  <si>
    <t>A_55_P2031668</t>
  </si>
  <si>
    <t>Gstp1</t>
  </si>
  <si>
    <t>A_55_P2617149</t>
  </si>
  <si>
    <t>Hspa5</t>
  </si>
  <si>
    <t>A_66_P135155</t>
  </si>
  <si>
    <t>Manf</t>
  </si>
  <si>
    <t>A_51_P418168</t>
  </si>
  <si>
    <t>A_66_P109220</t>
  </si>
  <si>
    <t>Mettl20</t>
  </si>
  <si>
    <t>A_52_P232508</t>
  </si>
  <si>
    <t>Mup3</t>
  </si>
  <si>
    <t>A_52_P128964</t>
  </si>
  <si>
    <t>Nhej1</t>
  </si>
  <si>
    <t>A_55_P2848967</t>
  </si>
  <si>
    <t>Olfr806</t>
  </si>
  <si>
    <t>A_51_P196127</t>
  </si>
  <si>
    <t>Papss1</t>
  </si>
  <si>
    <t>A_55_P1982400</t>
  </si>
  <si>
    <t>A_55_P2065899</t>
  </si>
  <si>
    <t>Sebox</t>
  </si>
  <si>
    <t>A_55_P2006018</t>
  </si>
  <si>
    <t>Slc4a2</t>
  </si>
  <si>
    <t>A_55_P1989658</t>
  </si>
  <si>
    <t>Slco1a1</t>
  </si>
  <si>
    <t>A_55_P2805919</t>
  </si>
  <si>
    <t>A_51_P378699</t>
  </si>
  <si>
    <t>Sohlh2</t>
  </si>
  <si>
    <t>A_55_P2935865</t>
  </si>
  <si>
    <t>Timm9</t>
  </si>
  <si>
    <t>A_51_P487073</t>
  </si>
  <si>
    <t>Wfdc12</t>
  </si>
  <si>
    <t>A_55_P1969477</t>
  </si>
  <si>
    <t>Abcb1a</t>
  </si>
  <si>
    <t>A_52_P630867</t>
  </si>
  <si>
    <t>Abcc4</t>
  </si>
  <si>
    <t>A_51_P471672</t>
  </si>
  <si>
    <t>Acbd7</t>
  </si>
  <si>
    <t>A_66_P136674</t>
  </si>
  <si>
    <t>Ackr3</t>
  </si>
  <si>
    <t>A_51_P148280</t>
  </si>
  <si>
    <t>Acoxl</t>
  </si>
  <si>
    <t>A_66_P106760</t>
  </si>
  <si>
    <t>Adam32</t>
  </si>
  <si>
    <t>A_55_P1978316</t>
  </si>
  <si>
    <t>Adamts14</t>
  </si>
  <si>
    <t>A_51_P311038</t>
  </si>
  <si>
    <t>Adamts15</t>
  </si>
  <si>
    <t>A_52_P510592</t>
  </si>
  <si>
    <t>Adamts2</t>
  </si>
  <si>
    <t>A_55_P2159555</t>
  </si>
  <si>
    <t>Adamts4</t>
  </si>
  <si>
    <t>A_55_P2743927</t>
  </si>
  <si>
    <t>Adamtsl1</t>
  </si>
  <si>
    <t>A_55_P2501701</t>
  </si>
  <si>
    <t>Agtpbp1</t>
  </si>
  <si>
    <t>A_51_P331288</t>
  </si>
  <si>
    <t>Akr1b7</t>
  </si>
  <si>
    <t>A_51_P383399</t>
  </si>
  <si>
    <t>Aldh1a7</t>
  </si>
  <si>
    <t>A_51_P333111</t>
  </si>
  <si>
    <t>Aox1</t>
  </si>
  <si>
    <t>A_51_P209327</t>
  </si>
  <si>
    <t>Apln</t>
  </si>
  <si>
    <t>A_51_P247963</t>
  </si>
  <si>
    <t>Asb9</t>
  </si>
  <si>
    <t>A_55_P1978424</t>
  </si>
  <si>
    <t>Bcl2a1d</t>
  </si>
  <si>
    <t>A_51_P237668</t>
  </si>
  <si>
    <t>Bex2</t>
  </si>
  <si>
    <t>A_51_P411926</t>
  </si>
  <si>
    <t>Bmp8b</t>
  </si>
  <si>
    <t>A_52_P16098</t>
  </si>
  <si>
    <t>Cad</t>
  </si>
  <si>
    <t>A_66_P108152</t>
  </si>
  <si>
    <t>Cbr1</t>
  </si>
  <si>
    <t>A_52_P188589</t>
  </si>
  <si>
    <t>Ccdc149</t>
  </si>
  <si>
    <t>A_55_P2805736</t>
  </si>
  <si>
    <t>Cdc6</t>
  </si>
  <si>
    <t>A_55_P1988183</t>
  </si>
  <si>
    <t>Cdkn2b</t>
  </si>
  <si>
    <t>A_52_P498241</t>
  </si>
  <si>
    <t>A_51_P443339</t>
  </si>
  <si>
    <t>Ces2a</t>
  </si>
  <si>
    <t>A_51_P372550</t>
  </si>
  <si>
    <t>Cgref1</t>
  </si>
  <si>
    <t>A_51_P490456</t>
  </si>
  <si>
    <t>Cidec</t>
  </si>
  <si>
    <t>A_52_P151974</t>
  </si>
  <si>
    <t>Clcn5</t>
  </si>
  <si>
    <t>A_55_P2180301</t>
  </si>
  <si>
    <t>A_51_P124254</t>
  </si>
  <si>
    <t>Col4a1</t>
  </si>
  <si>
    <t>A_51_P331429</t>
  </si>
  <si>
    <t>Colgalt2</t>
  </si>
  <si>
    <t>A_51_P336952</t>
  </si>
  <si>
    <t>Cryl1</t>
  </si>
  <si>
    <t>A_51_P264695</t>
  </si>
  <si>
    <t>Crym</t>
  </si>
  <si>
    <t>A_55_P1955656</t>
  </si>
  <si>
    <t>Ctla2a</t>
  </si>
  <si>
    <t>A_55_P2103249</t>
  </si>
  <si>
    <t>Cxcr1</t>
  </si>
  <si>
    <t>A_52_P595871</t>
  </si>
  <si>
    <t>Cyp1a2</t>
  </si>
  <si>
    <t>A_55_P2044653</t>
  </si>
  <si>
    <t>Cyp2b10</t>
  </si>
  <si>
    <t>A_52_P472486</t>
  </si>
  <si>
    <t>A_51_P467076</t>
  </si>
  <si>
    <t>Cyp2b9</t>
  </si>
  <si>
    <t>A_51_P103706</t>
  </si>
  <si>
    <t>Cyp2c29</t>
  </si>
  <si>
    <t>A_55_P2494143</t>
  </si>
  <si>
    <t>Cyp2c50</t>
  </si>
  <si>
    <t>A_55_P2508461</t>
  </si>
  <si>
    <t>Cyp2c53-ps</t>
  </si>
  <si>
    <t>A_52_P652059</t>
  </si>
  <si>
    <t>Cyp2c65</t>
  </si>
  <si>
    <t>A_51_P471126</t>
  </si>
  <si>
    <t>Cyp2c66</t>
  </si>
  <si>
    <t>A_51_P355301</t>
  </si>
  <si>
    <t>Cyp3a11</t>
  </si>
  <si>
    <t>A_51_P482051</t>
  </si>
  <si>
    <t>Cyp3a16</t>
  </si>
  <si>
    <t>A_51_P341203</t>
  </si>
  <si>
    <t>Cyp3a41a</t>
  </si>
  <si>
    <t>A_55_P2028046</t>
  </si>
  <si>
    <t>Cyp3a59</t>
  </si>
  <si>
    <t>A_52_P227937</t>
  </si>
  <si>
    <t>Cystm1</t>
  </si>
  <si>
    <t>A_66_P112892</t>
  </si>
  <si>
    <t>Dpy19l3</t>
  </si>
  <si>
    <t>A_52_P648601</t>
  </si>
  <si>
    <t>Dusp9</t>
  </si>
  <si>
    <t>A_51_P246543</t>
  </si>
  <si>
    <t>Ebf3</t>
  </si>
  <si>
    <t>A_51_P480241</t>
  </si>
  <si>
    <t>Elf3</t>
  </si>
  <si>
    <t>A_51_P505823</t>
  </si>
  <si>
    <t>Endod1</t>
  </si>
  <si>
    <t>A_55_P2735345</t>
  </si>
  <si>
    <t>A_52_P577388</t>
  </si>
  <si>
    <t>Epdr1</t>
  </si>
  <si>
    <t>A_55_P2002578</t>
  </si>
  <si>
    <t>Ephx1</t>
  </si>
  <si>
    <t>A_52_P564544</t>
  </si>
  <si>
    <t>Fabp4</t>
  </si>
  <si>
    <t>A_51_P336833</t>
  </si>
  <si>
    <t>A_51_P466829</t>
  </si>
  <si>
    <t>Fam109a</t>
  </si>
  <si>
    <t>A_51_P100852</t>
  </si>
  <si>
    <t>Fam26f</t>
  </si>
  <si>
    <t>A_55_P2032714</t>
  </si>
  <si>
    <t>Fhit</t>
  </si>
  <si>
    <t>A_55_P2496237</t>
  </si>
  <si>
    <t>A_51_P130727</t>
  </si>
  <si>
    <t>Fkbp11</t>
  </si>
  <si>
    <t>A_52_P585652</t>
  </si>
  <si>
    <t>Fndc3b</t>
  </si>
  <si>
    <t>A_55_P2069935</t>
  </si>
  <si>
    <t>Fxyd2</t>
  </si>
  <si>
    <t>A_52_P472302</t>
  </si>
  <si>
    <t>Fxyd6</t>
  </si>
  <si>
    <t>A_52_P203560</t>
  </si>
  <si>
    <t>Fzd10</t>
  </si>
  <si>
    <t>A_55_P2035804</t>
  </si>
  <si>
    <t>Fzd8</t>
  </si>
  <si>
    <t>A_51_P270635</t>
  </si>
  <si>
    <t>Gfpt1</t>
  </si>
  <si>
    <t>A_55_P2154242</t>
  </si>
  <si>
    <t>A_51_P468073</t>
  </si>
  <si>
    <t>Ggt1</t>
  </si>
  <si>
    <t>A_55_P2132517</t>
  </si>
  <si>
    <t>Gmppa</t>
  </si>
  <si>
    <t>A_66_P115111</t>
  </si>
  <si>
    <t>Gmppb</t>
  </si>
  <si>
    <t>A_51_P386810</t>
  </si>
  <si>
    <t>A_51_P171200</t>
  </si>
  <si>
    <t>Golm1</t>
  </si>
  <si>
    <t>A_55_P2044932</t>
  </si>
  <si>
    <t>Gpr84</t>
  </si>
  <si>
    <t>A_51_P377856</t>
  </si>
  <si>
    <t>Gstt3</t>
  </si>
  <si>
    <t>A_55_P2038183</t>
  </si>
  <si>
    <t>Insc</t>
  </si>
  <si>
    <t>A_51_P225781</t>
  </si>
  <si>
    <t>A_55_P2714304</t>
  </si>
  <si>
    <t>A_55_P2103698</t>
  </si>
  <si>
    <t>Isg15</t>
  </si>
  <si>
    <t>A_55_P2077879</t>
  </si>
  <si>
    <t>Kat6b</t>
  </si>
  <si>
    <t>A_51_P176459</t>
  </si>
  <si>
    <t>A_52_P642488</t>
  </si>
  <si>
    <t>Kcnk1</t>
  </si>
  <si>
    <t>A_55_P1971522</t>
  </si>
  <si>
    <t>Kif16b</t>
  </si>
  <si>
    <t>A_51_P119986</t>
  </si>
  <si>
    <t>A_51_P324814</t>
  </si>
  <si>
    <t>Krt18</t>
  </si>
  <si>
    <t>A_55_P1973930</t>
  </si>
  <si>
    <t>Krt79</t>
  </si>
  <si>
    <t>A_55_P1999364</t>
  </si>
  <si>
    <t>Krt85</t>
  </si>
  <si>
    <t>A_51_P249909</t>
  </si>
  <si>
    <t>Lect2</t>
  </si>
  <si>
    <t>A_51_P259296</t>
  </si>
  <si>
    <t>Lpl</t>
  </si>
  <si>
    <t>A_52_P257812</t>
  </si>
  <si>
    <t>A_66_P123790</t>
  </si>
  <si>
    <t>A_55_P2900592</t>
  </si>
  <si>
    <t>A_51_P343517</t>
  </si>
  <si>
    <t>Ly6d</t>
  </si>
  <si>
    <t>A_55_P2093705</t>
  </si>
  <si>
    <t>Meig1</t>
  </si>
  <si>
    <t>A_51_P255682</t>
  </si>
  <si>
    <t>Mfge8</t>
  </si>
  <si>
    <t>A_52_P658320</t>
  </si>
  <si>
    <t>Mfsd7a</t>
  </si>
  <si>
    <t>A_52_P511269</t>
  </si>
  <si>
    <t>Mlec</t>
  </si>
  <si>
    <t>A_51_P313674</t>
  </si>
  <si>
    <t>A_55_P2025687</t>
  </si>
  <si>
    <t>Muc4</t>
  </si>
  <si>
    <t>A_55_P1954448</t>
  </si>
  <si>
    <t>Myh14</t>
  </si>
  <si>
    <t>A_52_P210123</t>
  </si>
  <si>
    <t>Nabp1</t>
  </si>
  <si>
    <t>A_51_P262871</t>
  </si>
  <si>
    <t>Nans</t>
  </si>
  <si>
    <t>A_51_P339943</t>
  </si>
  <si>
    <t>Nid1</t>
  </si>
  <si>
    <t>A_55_P2045658</t>
  </si>
  <si>
    <t>A_52_P370685</t>
  </si>
  <si>
    <t>Nop56</t>
  </si>
  <si>
    <t>A_52_P158772</t>
  </si>
  <si>
    <t>Nrg1</t>
  </si>
  <si>
    <t>A_52_P369769</t>
  </si>
  <si>
    <t>A_55_P1985433</t>
  </si>
  <si>
    <t>A_55_P2002998</t>
  </si>
  <si>
    <t>Olah</t>
  </si>
  <si>
    <t>A_55_P2490839</t>
  </si>
  <si>
    <t>Optc</t>
  </si>
  <si>
    <t>A_52_P592951</t>
  </si>
  <si>
    <t>Ostc</t>
  </si>
  <si>
    <t>A_55_P2080021</t>
  </si>
  <si>
    <t>Papss2</t>
  </si>
  <si>
    <t>A_55_P2798063</t>
  </si>
  <si>
    <t>Parvg</t>
  </si>
  <si>
    <t>A_55_P2808675</t>
  </si>
  <si>
    <t>Pcdh20</t>
  </si>
  <si>
    <t>A_55_P2504246</t>
  </si>
  <si>
    <t>Pctp</t>
  </si>
  <si>
    <t>A_51_P419017</t>
  </si>
  <si>
    <t>Pde10a</t>
  </si>
  <si>
    <t>A_52_P235861</t>
  </si>
  <si>
    <t>Peg3</t>
  </si>
  <si>
    <t>A_65_P05169</t>
  </si>
  <si>
    <t>A_51_P427530</t>
  </si>
  <si>
    <t>Pgm1</t>
  </si>
  <si>
    <t>A_55_P2068812</t>
  </si>
  <si>
    <t>Pkm</t>
  </si>
  <si>
    <t>A_55_P2003096</t>
  </si>
  <si>
    <t>Pla2g6</t>
  </si>
  <si>
    <t>A_55_P2130256</t>
  </si>
  <si>
    <t>Polr2l</t>
  </si>
  <si>
    <t>A_66_P128318</t>
  </si>
  <si>
    <t>Prom1</t>
  </si>
  <si>
    <t>A_52_P402786</t>
  </si>
  <si>
    <t>A_52_P605812</t>
  </si>
  <si>
    <t>Ptrh1</t>
  </si>
  <si>
    <t>A_51_P249051</t>
  </si>
  <si>
    <t>Pycr2</t>
  </si>
  <si>
    <t>A_51_P493816</t>
  </si>
  <si>
    <t>A_55_P2039225</t>
  </si>
  <si>
    <t>Rap1gap</t>
  </si>
  <si>
    <t>A_55_P2068096</t>
  </si>
  <si>
    <t>A_66_P107920</t>
  </si>
  <si>
    <t>Rap1gapos</t>
  </si>
  <si>
    <t>A_52_P551476</t>
  </si>
  <si>
    <t>Raph1</t>
  </si>
  <si>
    <t>A_66_P112166</t>
  </si>
  <si>
    <t>Rpl12</t>
  </si>
  <si>
    <t>A_52_P670026</t>
  </si>
  <si>
    <t>Rsad2</t>
  </si>
  <si>
    <t>A_51_P103435</t>
  </si>
  <si>
    <t>Rsph4a</t>
  </si>
  <si>
    <t>A_55_P2740191</t>
  </si>
  <si>
    <t>Sbk1</t>
  </si>
  <si>
    <t>A_51_P498388</t>
  </si>
  <si>
    <t>A_52_P14682</t>
  </si>
  <si>
    <t>Scfd2</t>
  </si>
  <si>
    <t>A_51_P277336</t>
  </si>
  <si>
    <t>Sdpr</t>
  </si>
  <si>
    <t>A_51_P204390</t>
  </si>
  <si>
    <t>Sec61g</t>
  </si>
  <si>
    <t>A_55_P2066727</t>
  </si>
  <si>
    <t>Serpinb6a</t>
  </si>
  <si>
    <t>A_65_P04841</t>
  </si>
  <si>
    <t>A_55_P2047768</t>
  </si>
  <si>
    <t>Serpinb6c</t>
  </si>
  <si>
    <t>A_51_P406328</t>
  </si>
  <si>
    <t>A_51_P444290</t>
  </si>
  <si>
    <t>Slamf8</t>
  </si>
  <si>
    <t>A_55_P2502676</t>
  </si>
  <si>
    <t>Slc17a9</t>
  </si>
  <si>
    <t>A_51_P215489</t>
  </si>
  <si>
    <t>Slc37a1</t>
  </si>
  <si>
    <t>A_52_P669128</t>
  </si>
  <si>
    <t>Slc5a1</t>
  </si>
  <si>
    <t>A_52_P478025</t>
  </si>
  <si>
    <t>Smpd3</t>
  </si>
  <si>
    <t>A_52_P537545</t>
  </si>
  <si>
    <t>A_66_P108965</t>
  </si>
  <si>
    <t>Smpdl3b</t>
  </si>
  <si>
    <t>A_55_P2509793</t>
  </si>
  <si>
    <t>Snora81</t>
  </si>
  <si>
    <t>A_52_P625218</t>
  </si>
  <si>
    <t>Sorcs3</t>
  </si>
  <si>
    <t>A_55_P2799346</t>
  </si>
  <si>
    <t>Spats2l</t>
  </si>
  <si>
    <t>A_51_P139678</t>
  </si>
  <si>
    <t>Sprr1a</t>
  </si>
  <si>
    <t>A_52_P659312</t>
  </si>
  <si>
    <t>Spsb4</t>
  </si>
  <si>
    <t>A_55_P2002376</t>
  </si>
  <si>
    <t>Srm</t>
  </si>
  <si>
    <t>A_51_P300709</t>
  </si>
  <si>
    <t>A_66_P113076</t>
  </si>
  <si>
    <t>A_52_P645855</t>
  </si>
  <si>
    <t>Stbd1</t>
  </si>
  <si>
    <t>A_51_P353895</t>
  </si>
  <si>
    <t>Sult1c2</t>
  </si>
  <si>
    <t>A_51_P481721</t>
  </si>
  <si>
    <t>Sult1d1</t>
  </si>
  <si>
    <t>A_55_P2107225</t>
  </si>
  <si>
    <t>Sult2a6</t>
  </si>
  <si>
    <t>A_55_P2142072</t>
  </si>
  <si>
    <t>Synj2</t>
  </si>
  <si>
    <t>A_55_P2058957</t>
  </si>
  <si>
    <t>Syt1</t>
  </si>
  <si>
    <t>A_65_P11050</t>
  </si>
  <si>
    <t>Tanc2</t>
  </si>
  <si>
    <t>A_65_P10921</t>
  </si>
  <si>
    <t>A_52_P220879</t>
  </si>
  <si>
    <t>Tgm2</t>
  </si>
  <si>
    <t>A_51_P177171</t>
  </si>
  <si>
    <t>Tie1</t>
  </si>
  <si>
    <t>A_66_P137861</t>
  </si>
  <si>
    <t>Tlr1</t>
  </si>
  <si>
    <t>A_51_P495581</t>
  </si>
  <si>
    <t>A_66_P111367</t>
  </si>
  <si>
    <t>Tlr5</t>
  </si>
  <si>
    <t>A_51_P385099</t>
  </si>
  <si>
    <t>A_51_P131408</t>
  </si>
  <si>
    <t>Tnfrsf12a</t>
  </si>
  <si>
    <t>A_55_P2071132</t>
  </si>
  <si>
    <t>Tnfrsf23</t>
  </si>
  <si>
    <t>A_55_P2033272</t>
  </si>
  <si>
    <t>Treh</t>
  </si>
  <si>
    <t>A_55_P2727065</t>
  </si>
  <si>
    <t>Ttll8</t>
  </si>
  <si>
    <t>A_51_P137953</t>
  </si>
  <si>
    <t>Ugdh</t>
  </si>
  <si>
    <t>A_55_P1957378</t>
  </si>
  <si>
    <t>Unc119</t>
  </si>
  <si>
    <t>A_51_P201638</t>
  </si>
  <si>
    <t>A_55_P2741224</t>
  </si>
  <si>
    <t>Unc13b</t>
  </si>
  <si>
    <t>A_52_P326664</t>
  </si>
  <si>
    <t>Unc93a</t>
  </si>
  <si>
    <t>A_52_P416086</t>
  </si>
  <si>
    <t>Wfdc3</t>
  </si>
  <si>
    <t>A_55_P2914891</t>
  </si>
  <si>
    <t>Wisp1</t>
  </si>
  <si>
    <t>A_52_P162298</t>
  </si>
  <si>
    <t>Ydjc</t>
  </si>
  <si>
    <t>A_51_P486068</t>
  </si>
  <si>
    <t>Zfp280b</t>
  </si>
  <si>
    <t>cluster</t>
  </si>
  <si>
    <t>logFC_(Male_CARWT_TCPOBOP-Male_CARWT_Corn.Oil)-(Female_CARWT_TCPOBOP-Female_CARWT_Corn.Oil)</t>
  </si>
  <si>
    <t>P.value_(Male_CARWT_TCPOBOP-Male_CARWT_Corn.Oil)-(Female_CARWT_TCPOBOP-Female_CARWT_Corn.Oil)</t>
  </si>
  <si>
    <t>adj.P.Val_(Male_CARWT_TCPOBOP-Male_CARWT_Corn.Oil)-(Female_CARWT_TCPOBOP-Female_CARWT_Corn.Oil)</t>
  </si>
  <si>
    <t>9/556</t>
  </si>
  <si>
    <t>Ces1g,Cyp2a4,Cyp2b13,Cyp2g1,Abcd2,Akr1d1,Acnat2,Acnat1,Cyp3a44,Sult2a7,Dhrs7</t>
  </si>
  <si>
    <t>Ces1g,Cyp2a4,Cyp2b13,Cyp2g1,Abcd2,Akr1d1,Acnat2,Acnat1,Cyp3a44</t>
  </si>
  <si>
    <t>7/377</t>
  </si>
  <si>
    <t>Ces1g,Cyp2a4,Cyp2b13,Cyp2g1,Abcd2,Acnat2,Acnat1</t>
  </si>
  <si>
    <t>5/129</t>
  </si>
  <si>
    <t>Cyp2a4,Cyp2b13,Cyp2g1,Cyp3a44,Sult2a7</t>
  </si>
  <si>
    <t>5/186</t>
  </si>
  <si>
    <t>GO:0019373</t>
  </si>
  <si>
    <t>epoxygenase P450 pathway</t>
  </si>
  <si>
    <t>3/45</t>
  </si>
  <si>
    <t>Cyp2a4,Cyp2b13,Cyp2g1</t>
  </si>
  <si>
    <t>4/154</t>
  </si>
  <si>
    <t>Cyp2a4,Cyp2b13,Cyp2g1,Dhrs7</t>
  </si>
  <si>
    <t>5/334</t>
  </si>
  <si>
    <t>3/79</t>
  </si>
  <si>
    <t>Retinol metabolism - Mus musculus (house mouse)</t>
  </si>
  <si>
    <t>3/97</t>
  </si>
  <si>
    <t>Cyp2a4,Cyp2b13,Cyp3a44</t>
  </si>
  <si>
    <t>3/139</t>
  </si>
  <si>
    <t>mmu00120</t>
  </si>
  <si>
    <t>Primary bile acid biosynthesis - Mus musculus (house mouse)</t>
  </si>
  <si>
    <t>3/18</t>
  </si>
  <si>
    <t>Akr1d1,Acnat2,Acnat1,Slco1a4,Sult2a7,Abcd2,Sult3a1,Nt5e</t>
  </si>
  <si>
    <t>Akr1d1,Acnat2,Acnat1</t>
  </si>
  <si>
    <t>mmu04976</t>
  </si>
  <si>
    <t>Bile secretion - Mus musculus (house mouse)</t>
  </si>
  <si>
    <t>4/100</t>
  </si>
  <si>
    <t>Slco1a4,Acnat2,Acnat1,Sult2a7</t>
  </si>
  <si>
    <t>mmu04146</t>
  </si>
  <si>
    <t>Peroxisome - Mus musculus (house mouse)</t>
  </si>
  <si>
    <t>3/86</t>
  </si>
  <si>
    <t>Abcd2,Acnat2,Acnat1</t>
  </si>
  <si>
    <t>GO:0033865</t>
  </si>
  <si>
    <t>nucleoside bisphosphate metabolic process</t>
  </si>
  <si>
    <t>Acnat2,Acnat1,Sult2a7</t>
  </si>
  <si>
    <t>GO:0033875</t>
  </si>
  <si>
    <t>ribonucleoside bisphosphate metabolic process</t>
  </si>
  <si>
    <t>GO:0034032</t>
  </si>
  <si>
    <t>purine nucleoside bisphosphate metabolic process</t>
  </si>
  <si>
    <t>4/339</t>
  </si>
  <si>
    <t>Sult3a1,Acnat2,Acnat1,Sult2a7</t>
  </si>
  <si>
    <t>GO:0009150</t>
  </si>
  <si>
    <t>purine ribonucleotide metabolic process</t>
  </si>
  <si>
    <t>4/360</t>
  </si>
  <si>
    <t>Nt5e,Acnat2,Acnat1,Sult2a7</t>
  </si>
  <si>
    <t>GO:0009259</t>
  </si>
  <si>
    <t>ribonucleotide metabolic process</t>
  </si>
  <si>
    <t>4/379</t>
  </si>
  <si>
    <t>GO:0019693</t>
  </si>
  <si>
    <t>ribose phosphate metabolic process</t>
  </si>
  <si>
    <t>4/390</t>
  </si>
  <si>
    <t>GO:0006163</t>
  </si>
  <si>
    <t>purine nucleotide metabolic process</t>
  </si>
  <si>
    <t>4/438</t>
  </si>
  <si>
    <t>GO:0072521</t>
  </si>
  <si>
    <t>purine-containing compound metabolic process</t>
  </si>
  <si>
    <t>4/473</t>
  </si>
  <si>
    <t>GO:0009117</t>
  </si>
  <si>
    <t>nucleotide metabolic process</t>
  </si>
  <si>
    <t>4/492</t>
  </si>
  <si>
    <t>GO:0006753</t>
  </si>
  <si>
    <t>nucleoside phosphate metabolic process</t>
  </si>
  <si>
    <t>4/499</t>
  </si>
  <si>
    <t>GO:0055086</t>
  </si>
  <si>
    <t>nucleobase-containing small molecule metabolic process</t>
  </si>
  <si>
    <t>4/552</t>
  </si>
  <si>
    <t>6/279</t>
  </si>
  <si>
    <t>Ces1g,Cyp2b13,Esr1,Akr1d1,Cyp3a44,Sult2a7,Dhrs7,Abcd2</t>
  </si>
  <si>
    <t>Ces1g,Cyp2b13,Esr1,Akr1d1,Cyp3a44,Sult2a7</t>
  </si>
  <si>
    <t>GO:0042445</t>
  </si>
  <si>
    <t>hormone metabolic process</t>
  </si>
  <si>
    <t>5/203</t>
  </si>
  <si>
    <t>Esr1,Dhrs7,Akr1d1,Cyp3a44,Sult2a7</t>
  </si>
  <si>
    <t>GO:0008203</t>
  </si>
  <si>
    <t>cholesterol metabolic process</t>
  </si>
  <si>
    <t>Ces1g,Akr1d1,Sult2a7</t>
  </si>
  <si>
    <t>GO:0006066</t>
  </si>
  <si>
    <t>alcohol metabolic process</t>
  </si>
  <si>
    <t>4/298</t>
  </si>
  <si>
    <t>Ces1g,Dhrs7,Akr1d1,Sult2a7</t>
  </si>
  <si>
    <t>GO:1902652</t>
  </si>
  <si>
    <t>secondary alcohol metabolic process</t>
  </si>
  <si>
    <t>3/137</t>
  </si>
  <si>
    <t>GO:0016125</t>
  </si>
  <si>
    <t>sterol metabolic process</t>
  </si>
  <si>
    <t>3/140</t>
  </si>
  <si>
    <t>GO:0010817</t>
  </si>
  <si>
    <t>regulation of hormone levels</t>
  </si>
  <si>
    <t>5/629</t>
  </si>
  <si>
    <t>GO:1901615</t>
  </si>
  <si>
    <t>organic hydroxy compound metabolic process</t>
  </si>
  <si>
    <t>4/459</t>
  </si>
  <si>
    <t>GO:0016042</t>
  </si>
  <si>
    <t>lipid catabolic process</t>
  </si>
  <si>
    <t>3/288</t>
  </si>
  <si>
    <t>Ces1g,Abcd2,Akr1d1</t>
  </si>
  <si>
    <t>5/300</t>
  </si>
  <si>
    <t>Slc16a7,Slco1a4,Slc22a27,Slc22a26,Slc22a29,Ces1g,Abcd2</t>
  </si>
  <si>
    <t>Slc16a7,Slco1a4,Slc22a27,Slc22a26,Slc22a29</t>
  </si>
  <si>
    <t>GO:0015850</t>
  </si>
  <si>
    <t>organic hydroxy compound transport</t>
  </si>
  <si>
    <t>Ces1g,Slc16a7,Slco1a4</t>
  </si>
  <si>
    <t>3/257</t>
  </si>
  <si>
    <t>Slc16a7,Abcd2,Slco1a4</t>
  </si>
  <si>
    <t>mmu05207</t>
  </si>
  <si>
    <t>Chemical carcinogenesis - receptor activation - Mus musculus (house mouse)</t>
  </si>
  <si>
    <t>4/225</t>
  </si>
  <si>
    <t>Cyp2b13,Dll1,Esr1,Cyp3a44,Akr1d1</t>
  </si>
  <si>
    <t>Cyp2b13,Dll1,Esr1,Cyp3a44</t>
  </si>
  <si>
    <t>Steroid hormone biosynthesis - Mus musculus (house mouse)</t>
  </si>
  <si>
    <t>Cyp2b13,Akr1d1,Cyp3a44</t>
  </si>
  <si>
    <t>10/130</t>
  </si>
  <si>
    <t>Cyp2c40,Cyp2e1,Cyp4a10,Cyp4a14,Hacl1,Cyp4f14,Acot3,Cyp2c68,Cyp2c67,Cyp2c69,Rdh16,Rdh9,Bche,Fmo1,Fmo3,Gpld1,Slc1a2,Fmo2,Prickle1,Lipc,Echdc3,Hyi,Igf1,Hsd11b1</t>
  </si>
  <si>
    <t>Cyp2c40,Cyp2e1,Cyp4a10,Cyp4a14,Hacl1,Cyp4f14,Acot3,Cyp2c68,Cyp2c67,Cyp2c69</t>
  </si>
  <si>
    <t>7/45</t>
  </si>
  <si>
    <t>Cyp2c40,Cyp2e1,Cyp4a10,Cyp4a14,Cyp2c68,Cyp2c67,Cyp2c69</t>
  </si>
  <si>
    <t>8/79</t>
  </si>
  <si>
    <t>Cyp2c40,Cyp2e1,Cyp4a10,Cyp4a14,Cyp4f14,Cyp2c68,Cyp2c67,Cyp2c69</t>
  </si>
  <si>
    <t>10/154</t>
  </si>
  <si>
    <t>Cyp2c40,Cyp2e1,Cyp4a10,Cyp4a14,Rdh16,Cyp4f14,Rdh9,Cyp2c68,Cyp2c67,Cyp2c69</t>
  </si>
  <si>
    <t>12/334</t>
  </si>
  <si>
    <t>Bche,Cyp2c40,Cyp2e1,Fmo1,Fmo3,Gpld1,Slc1a2,Fmo2,Prickle1,Cyp2c68,Cyp2c67,Cyp2c69</t>
  </si>
  <si>
    <t>8/128</t>
  </si>
  <si>
    <t>8/129</t>
  </si>
  <si>
    <t>Cyp2c40,Cyp2e1,Fmo1,Fmo3,Fmo2,Cyp2c68,Cyp2c67,Cyp2c69</t>
  </si>
  <si>
    <t>15/556</t>
  </si>
  <si>
    <t>Cyp2c40,Cyp2e1,Cyp4a10,Cyp4a14,Lipc,Rdh16,Hacl1,Cyp4f14,Echdc3,Hyi,Rdh9,Acot3,Cyp2c68,Cyp2c67,Cyp2c69</t>
  </si>
  <si>
    <t>9/186</t>
  </si>
  <si>
    <t>Cyp2c40,Cyp2e1,Fmo1,Fmo3,Gpld1,Fmo2,Cyp2c68,Cyp2c67,Cyp2c69</t>
  </si>
  <si>
    <t>8/139</t>
  </si>
  <si>
    <t>12/377</t>
  </si>
  <si>
    <t>Cyp2c40,Cyp2e1,Cyp4a10,Cyp4a14,Lipc,Hacl1,Cyp4f14,Echdc3,Acot3,Cyp2c68,Cyp2c67,Cyp2c69</t>
  </si>
  <si>
    <t>6/97</t>
  </si>
  <si>
    <t>Cyp2c40,Cyp4a10,Cyp4a14,Rdh16,Rdh9,Cyp2c68</t>
  </si>
  <si>
    <t>Arachidonic acid metabolism - Mus musculus (house mouse)</t>
  </si>
  <si>
    <t>5/85</t>
  </si>
  <si>
    <t>Cyp2c40,Cyp2e1,Cyp4a10,Cyp4a14,Cyp2c68</t>
  </si>
  <si>
    <t>mmu04750</t>
  </si>
  <si>
    <t>Inflammatory mediator regulation of TRP channels - Mus musculus (house mouse)</t>
  </si>
  <si>
    <t>5/127</t>
  </si>
  <si>
    <t>Cyp2c40,Cyp4a10,Cyp4a14,Igf1,Cyp2c68</t>
  </si>
  <si>
    <t>Chemical carcinogenesis - DNA adducts - Mus musculus (house mouse)</t>
  </si>
  <si>
    <t>4/84</t>
  </si>
  <si>
    <t>Cyp2c40,Cyp2e1,Hsd11b1,Cyp2c68</t>
  </si>
  <si>
    <t>4/93</t>
  </si>
  <si>
    <t>mmu00591</t>
  </si>
  <si>
    <t>Linoleic acid metabolism - Mus musculus (house mouse)</t>
  </si>
  <si>
    <t>Cyp2c40,Cyp2e1,Cyp2c68</t>
  </si>
  <si>
    <t>GO:0032431</t>
  </si>
  <si>
    <t>activation of phospholipase A2 activity</t>
  </si>
  <si>
    <t>4/6</t>
  </si>
  <si>
    <t>Ang,Ang3,Ang4,Ang6,Igf1,Esr1,Igfbp5,Ell3,Fgf9,Ghr,Cyp2e1,Lipc,Gpld1,Hhip,Lhx2,Tcf7,Sall1,Ipmk,Angptl6,Prickle1,Hyal1,Slc2a2,Bche,Cdo1,Srsf5,Slc2a4,Avpr1a,Rgn,Errfi1,Cyp4a10,Cyp4a14,Pon1,Cnst,Mapt,Cenpq,Hexb,Hsd11b1,Rdh16,Rdh9,Abca8a,Ak4,Abi3bp,Reln,Maob</t>
  </si>
  <si>
    <t>Ang,Ang3,Ang4,Ang6</t>
  </si>
  <si>
    <t>GO:0032430</t>
  </si>
  <si>
    <t>positive regulation of phospholipase A2 activity</t>
  </si>
  <si>
    <t>4/11</t>
  </si>
  <si>
    <t>GO:0006651</t>
  </si>
  <si>
    <t>diacylglycerol biosynthetic process</t>
  </si>
  <si>
    <t>4/14</t>
  </si>
  <si>
    <t>GO:0032148</t>
  </si>
  <si>
    <t>activation of protein kinase B activity</t>
  </si>
  <si>
    <t>5/32</t>
  </si>
  <si>
    <t>Ang,Ang3,Igf1,Ang4,Ang6</t>
  </si>
  <si>
    <t>GO:0010863</t>
  </si>
  <si>
    <t>positive regulation of phospholipase C activity</t>
  </si>
  <si>
    <t>5/35</t>
  </si>
  <si>
    <t>Ang,Ang3,Esr1,Ang4,Ang6</t>
  </si>
  <si>
    <t>GO:0019732</t>
  </si>
  <si>
    <t>antifungal humoral response</t>
  </si>
  <si>
    <t>4/16</t>
  </si>
  <si>
    <t>GO:0032429</t>
  </si>
  <si>
    <t>regulation of phospholipase A2 activity</t>
  </si>
  <si>
    <t>GO:1900274</t>
  </si>
  <si>
    <t>regulation of phospholipase C activity</t>
  </si>
  <si>
    <t>GO:0001878</t>
  </si>
  <si>
    <t>response to yeast</t>
  </si>
  <si>
    <t>4/19</t>
  </si>
  <si>
    <t>GO:0048662</t>
  </si>
  <si>
    <t>negative regulation of smooth muscle cell proliferation</t>
  </si>
  <si>
    <t>6/74</t>
  </si>
  <si>
    <t>Ang,Ang3,Esr1,Igfbp5,Ang4,Ang6</t>
  </si>
  <si>
    <t>GO:0098781</t>
  </si>
  <si>
    <t>ncRNA transcription</t>
  </si>
  <si>
    <t>5/45</t>
  </si>
  <si>
    <t>Ang,Ang3,Ang4,Ell3,Ang6</t>
  </si>
  <si>
    <t>GO:0010518</t>
  </si>
  <si>
    <t>positive regulation of phospholipase activity</t>
  </si>
  <si>
    <t>5/52</t>
  </si>
  <si>
    <t>GO:0007202</t>
  </si>
  <si>
    <t>activation of phospholipase C activity</t>
  </si>
  <si>
    <t>4/26</t>
  </si>
  <si>
    <t>GO:0009303</t>
  </si>
  <si>
    <t>rRNA transcription</t>
  </si>
  <si>
    <t>4/27</t>
  </si>
  <si>
    <t>GO:0048660</t>
  </si>
  <si>
    <t>regulation of smooth muscle cell proliferation</t>
  </si>
  <si>
    <t>8/192</t>
  </si>
  <si>
    <t>Ang,Ang3,Esr1,Fgf9,Igf1,Igfbp5,Ang4,Ang6</t>
  </si>
  <si>
    <t>GO:0032147</t>
  </si>
  <si>
    <t>activation of protein kinase activity</t>
  </si>
  <si>
    <t>6/99</t>
  </si>
  <si>
    <t>Ang,Ang3,Ghr,Igf1,Ang4,Ang6</t>
  </si>
  <si>
    <t>GO:0046339</t>
  </si>
  <si>
    <t>diacylglycerol metabolic process</t>
  </si>
  <si>
    <t>GO:0046460</t>
  </si>
  <si>
    <t>neutral lipid biosynthetic process</t>
  </si>
  <si>
    <t>4/32</t>
  </si>
  <si>
    <t>GO:0046463</t>
  </si>
  <si>
    <t>acylglycerol biosynthetic process</t>
  </si>
  <si>
    <t>6/104</t>
  </si>
  <si>
    <t>Ang,Ang3,Cyp2e1,Lipc,Ang4,Ang6</t>
  </si>
  <si>
    <t>GO:0010517</t>
  </si>
  <si>
    <t>regulation of phospholipase activity</t>
  </si>
  <si>
    <t>5/64</t>
  </si>
  <si>
    <t>GO:0060193</t>
  </si>
  <si>
    <t>positive regulation of lipase activity</t>
  </si>
  <si>
    <t>6/106</t>
  </si>
  <si>
    <t>GO:0035239</t>
  </si>
  <si>
    <t>tube morphogenesis</t>
  </si>
  <si>
    <t>15/758</t>
  </si>
  <si>
    <t>Ang,Ang3,Esr1,Fgf9,Gpld1,Hhip,Igf1,Lhx2,Tcf7,Sall1,Ipmk,Angptl6,Prickle1,Ang4,Ang6</t>
  </si>
  <si>
    <t>GO:0050679</t>
  </si>
  <si>
    <t>positive regulation of epithelial cell proliferation</t>
  </si>
  <si>
    <t>8/238</t>
  </si>
  <si>
    <t>Ang,Ang3,Esr1,Fgf9,Hyal1,Igf1,Ang4,Ang6</t>
  </si>
  <si>
    <t>GO:0050714</t>
  </si>
  <si>
    <t>positive regulation of protein secretion</t>
  </si>
  <si>
    <t>7/189</t>
  </si>
  <si>
    <t>Ang,Ang3,Gpld1,Igf1,Slc2a2,Ang4,Ang6</t>
  </si>
  <si>
    <t>GO:0060191</t>
  </si>
  <si>
    <t>regulation of lipase activity</t>
  </si>
  <si>
    <t>13/661</t>
  </si>
  <si>
    <t>Ang,Ang3,Bche,Cdo1,Esr1,Ghr,Gpld1,Igf1,Srsf5,Slc2a4,Avpr1a,Ang4,Ang6</t>
  </si>
  <si>
    <t>GO:0050832</t>
  </si>
  <si>
    <t>defense response to fungus</t>
  </si>
  <si>
    <t>4/52</t>
  </si>
  <si>
    <t>GO:0050678</t>
  </si>
  <si>
    <t>regulation of epithelial cell proliferation</t>
  </si>
  <si>
    <t>10/429</t>
  </si>
  <si>
    <t>Ang,Ang3,Esr1,Fgf9,Hyal1,Igf1,Rgn,Errfi1,Ang4,Ang6</t>
  </si>
  <si>
    <t>10/453</t>
  </si>
  <si>
    <t>Ang,Ang3,Cyp4a10,Cyp4a14,Gpld1,Igf1,Slc2a2,Avpr1a,Ang4,Ang6</t>
  </si>
  <si>
    <t>GO:0001938</t>
  </si>
  <si>
    <t>positive regulation of endothelial cell proliferation</t>
  </si>
  <si>
    <t>5/106</t>
  </si>
  <si>
    <t>GO:0009620</t>
  </si>
  <si>
    <t>response to fungus</t>
  </si>
  <si>
    <t>4/65</t>
  </si>
  <si>
    <t>8/329</t>
  </si>
  <si>
    <t>Ang,Ang3,Cyp2e1,Gpld1,Lipc,Pon1,Ang4,Ang6</t>
  </si>
  <si>
    <t>GO:0051222</t>
  </si>
  <si>
    <t>positive regulation of protein transport</t>
  </si>
  <si>
    <t>8/343</t>
  </si>
  <si>
    <t>Ang,Ang3,Gpld1,Igf1,Slc2a2,Ang4,Cnst,Ang6</t>
  </si>
  <si>
    <t>GO:1903829</t>
  </si>
  <si>
    <t>positive regulation of protein localization</t>
  </si>
  <si>
    <t>10/519</t>
  </si>
  <si>
    <t>Ang,Ang3,Gpld1,Igf1,Mapt,Slc2a2,Cenpq,Ang4,Cnst,Ang6</t>
  </si>
  <si>
    <t>10/530</t>
  </si>
  <si>
    <t>Ang,Ang3,Hexb,Lipc,Hsd11b1,Rdh16,Rdh9,Abca8a,Ang4,Ang6</t>
  </si>
  <si>
    <t>GO:1904951</t>
  </si>
  <si>
    <t>positive regulation of establishment of protein localization</t>
  </si>
  <si>
    <t>8/359</t>
  </si>
  <si>
    <t>GO:0001666</t>
  </si>
  <si>
    <t>response to hypoxia</t>
  </si>
  <si>
    <t>6/210</t>
  </si>
  <si>
    <t>Ak4,Ang,Ang3,Slc2a4,Ang4,Ang6</t>
  </si>
  <si>
    <t>GO:0001936</t>
  </si>
  <si>
    <t>regulation of endothelial cell proliferation</t>
  </si>
  <si>
    <t>5/155</t>
  </si>
  <si>
    <t>GO:1903532</t>
  </si>
  <si>
    <t>positive regulation of secretion by cell</t>
  </si>
  <si>
    <t>8/389</t>
  </si>
  <si>
    <t>Ang,Ang3,Gpld1,Igf1,Slc2a2,Avpr1a,Ang4,Ang6</t>
  </si>
  <si>
    <t>GO:0036293</t>
  </si>
  <si>
    <t>response to decreased oxygen levels</t>
  </si>
  <si>
    <t>6/238</t>
  </si>
  <si>
    <t>GO:0019731</t>
  </si>
  <si>
    <t>antibacterial humoral response</t>
  </si>
  <si>
    <t>4/101</t>
  </si>
  <si>
    <t>GO:0001944</t>
  </si>
  <si>
    <t>vasculature development</t>
  </si>
  <si>
    <t>10/603</t>
  </si>
  <si>
    <t>Ang,Ang3,Fgf9,Gpld1,Igf1,Angptl6,Errfi1,Prickle1,Ang4,Ang6</t>
  </si>
  <si>
    <t>GO:0050708</t>
  </si>
  <si>
    <t>regulation of protein secretion</t>
  </si>
  <si>
    <t>7/336</t>
  </si>
  <si>
    <t>GO:0001525</t>
  </si>
  <si>
    <t>angiogenesis</t>
  </si>
  <si>
    <t>7/339</t>
  </si>
  <si>
    <t>Ang,Ang3,Fgf9,Gpld1,Angptl6,Ang4,Ang6</t>
  </si>
  <si>
    <t>GO:0008285</t>
  </si>
  <si>
    <t>negative regulation of cell population proliferation</t>
  </si>
  <si>
    <t>11/746</t>
  </si>
  <si>
    <t>Ang,Ang3,Bche,Esr1,Gpld1,Igf1,Igfbp5,Rgn,Ang4,Abi3bp,Ang6</t>
  </si>
  <si>
    <t>GO:0045860</t>
  </si>
  <si>
    <t>positive regulation of protein kinase activity</t>
  </si>
  <si>
    <t>7/370</t>
  </si>
  <si>
    <t>Ang,Ang3,Ghr,Igf1,Reln,Ang4,Ang6</t>
  </si>
  <si>
    <t>GO:0061844</t>
  </si>
  <si>
    <t>antimicrobial humoral immune response mediated by antimicrobial peptide</t>
  </si>
  <si>
    <t>11/797</t>
  </si>
  <si>
    <t>Ang,Ang3,Cyp4a10,Cyp4a14,Gpld1,Igf1,Slc2a2,Avpr1a,Maob,Ang4,Ang6</t>
  </si>
  <si>
    <t>GO:0070482</t>
  </si>
  <si>
    <t>response to oxygen levels</t>
  </si>
  <si>
    <t>6/298</t>
  </si>
  <si>
    <t>GO:0019530</t>
  </si>
  <si>
    <t>taurine metabolic process</t>
  </si>
  <si>
    <t>4/9</t>
  </si>
  <si>
    <t>Cdo1,Fmo1,Fmo3,Ghr,Fmo2,Hexb,Lipc,Hyal1,Slc1a2,Acot3</t>
  </si>
  <si>
    <t>Cdo1,Fmo1,Fmo3,Ghr</t>
  </si>
  <si>
    <t>GO:0019694</t>
  </si>
  <si>
    <t>alkanesulfonate metabolic process</t>
  </si>
  <si>
    <t>R-MMU-217271</t>
  </si>
  <si>
    <t>FMO oxidises nucleophiles</t>
  </si>
  <si>
    <t>3/3</t>
  </si>
  <si>
    <t>Fmo1,Fmo3,Fmo2</t>
  </si>
  <si>
    <t>mmu00430</t>
  </si>
  <si>
    <t>Taurine and hypotaurine metabolism - Mus musculus (house mouse)</t>
  </si>
  <si>
    <t>4/22</t>
  </si>
  <si>
    <t>Cdo1,Fmo1,Fmo3,Fmo2</t>
  </si>
  <si>
    <t>9/339</t>
  </si>
  <si>
    <t>Cdo1,Fmo1,Fmo3,Ghr,Hexb,Lipc,Hyal1,Slc1a2,Acot3</t>
  </si>
  <si>
    <t>GO:0044272</t>
  </si>
  <si>
    <t>sulfur compound biosynthetic process</t>
  </si>
  <si>
    <t>4/115</t>
  </si>
  <si>
    <t>Fmo1,Fmo3,Lipc,Slc1a2</t>
  </si>
  <si>
    <t>11/249</t>
  </si>
  <si>
    <t>Cyp4a10,Cyp4a14,Fmo1,Fmo3,Got1,Lipc,Rdh16,Rgn,Rdh9,Asl,Gulo,Ipmk,Ppp1r3c</t>
  </si>
  <si>
    <t>Cyp4a10,Cyp4a14,Fmo1,Fmo3,Got1,Lipc,Rdh16,Rgn,Rdh9,Asl,Gulo</t>
  </si>
  <si>
    <t>12/430</t>
  </si>
  <si>
    <t>Cyp4a10,Cyp4a14,Fmo1,Fmo3,Got1,Lipc,Rdh16,Rgn,Ipmk,Rdh9,Asl,Gulo</t>
  </si>
  <si>
    <t>9/246</t>
  </si>
  <si>
    <t>Cyp4a10,Cyp4a14,Got1,Lipc,Rdh16,Rgn,Rdh9,Asl,Gulo</t>
  </si>
  <si>
    <t>GO:0046364</t>
  </si>
  <si>
    <t>monosaccharide biosynthetic process</t>
  </si>
  <si>
    <t>3/60</t>
  </si>
  <si>
    <t>Got1,Rgn,Gulo</t>
  </si>
  <si>
    <t>GO:0016051</t>
  </si>
  <si>
    <t>carbohydrate biosynthetic process</t>
  </si>
  <si>
    <t>4/126</t>
  </si>
  <si>
    <t>Got1,Rgn,Ppp1r3c,Gulo</t>
  </si>
  <si>
    <t>7/101</t>
  </si>
  <si>
    <t>Cyp2e1,Cyp4a10,Fmo1,Fmo3,Fmo2,Cyp4f14,Maob,Ugt3a1,Ugt3a2</t>
  </si>
  <si>
    <t>Cyp2e1,Cyp4a10,Fmo1,Fmo3,Fmo2,Cyp4f14,Maob</t>
  </si>
  <si>
    <t>9/201</t>
  </si>
  <si>
    <t>Cyp2e1,Cyp4a10,Fmo1,Fmo3,Fmo2,Cyp4f14,Ugt3a1,Maob,Ugt3a2</t>
  </si>
  <si>
    <t>mmu00982</t>
  </si>
  <si>
    <t>Drug metabolism - cytochrome P450 - Mus musculus (house mouse)</t>
  </si>
  <si>
    <t>5/71</t>
  </si>
  <si>
    <t>Cyp2e1,Fmo1,Fmo3,Fmo2,Maob</t>
  </si>
  <si>
    <t>WP79</t>
  </si>
  <si>
    <t>Tryptophan metabolism</t>
  </si>
  <si>
    <t>Cyp2e1,Cyp4f14,Maob</t>
  </si>
  <si>
    <t>3/65</t>
  </si>
  <si>
    <t>Cyp2e1,Cyp4a10,Cyp4f14</t>
  </si>
  <si>
    <t>R-MMU-9748784</t>
  </si>
  <si>
    <t>Drug ADME</t>
  </si>
  <si>
    <t>6/98</t>
  </si>
  <si>
    <t>Bche,Cyp2e1,Hsd11b1,Pon1,Ugt3a1,Ugt3a2</t>
  </si>
  <si>
    <t>R-MMU-9749641</t>
  </si>
  <si>
    <t>Aspirin ADME</t>
  </si>
  <si>
    <t>4/34</t>
  </si>
  <si>
    <t>Bche,Cyp2e1,Ugt3a1,Ugt3a2</t>
  </si>
  <si>
    <t>GO:0046889</t>
  </si>
  <si>
    <t>positive regulation of lipid biosynthetic process</t>
  </si>
  <si>
    <t>6/109</t>
  </si>
  <si>
    <t>Gpld1,Igf1,Rdh16,Rgn,Avpr1a,Rdh9,Ak4,Fmo1,Hsd11b1,Fmo2,Esr1,Cyp2e1</t>
  </si>
  <si>
    <t>Gpld1,Igf1,Rdh16,Rgn,Avpr1a,Rdh9</t>
  </si>
  <si>
    <t>10/376</t>
  </si>
  <si>
    <t>Ak4,Fmo1,Gpld1,Hsd11b1,Igf1,Rdh16,Rgn,Avpr1a,Fmo2,Rdh9</t>
  </si>
  <si>
    <t>GO:0032352</t>
  </si>
  <si>
    <t>positive regulation of hormone metabolic process</t>
  </si>
  <si>
    <t>Igf1,Rdh16,Rdh9</t>
  </si>
  <si>
    <t>6/160</t>
  </si>
  <si>
    <t>Fmo1,Rdh16,Rgn,Avpr1a,Fmo2,Rdh9</t>
  </si>
  <si>
    <t>9/393</t>
  </si>
  <si>
    <t>Esr1,Fmo1,Gpld1,Igf1,Rdh16,Rgn,Avpr1a,Fmo2,Rdh9</t>
  </si>
  <si>
    <t>6/179</t>
  </si>
  <si>
    <t>6/185</t>
  </si>
  <si>
    <t>6/211</t>
  </si>
  <si>
    <t>GO:0032350</t>
  </si>
  <si>
    <t>regulation of hormone metabolic process</t>
  </si>
  <si>
    <t>3/51</t>
  </si>
  <si>
    <t>4/108</t>
  </si>
  <si>
    <t>Fmo1,Rgn,Avpr1a,Fmo2</t>
  </si>
  <si>
    <t>GO:0006721</t>
  </si>
  <si>
    <t>terpenoid metabolic process</t>
  </si>
  <si>
    <t>Cyp2e1,Rdh16,Rdh9</t>
  </si>
  <si>
    <t>GO:0032368</t>
  </si>
  <si>
    <t>regulation of lipid transport</t>
  </si>
  <si>
    <t>7/166</t>
  </si>
  <si>
    <t>Cyp4a10,Cyp4a14,Abcb4,Pon1,Abcg5,Abcg8,Abca8a,Lipc,Slc10a1,Slc16a7,Cyp2e1,Hexb,Slc25a21,Got1</t>
  </si>
  <si>
    <t>Cyp4a10,Cyp4a14,Abcb4,Pon1,Abcg5,Abcg8,Abca8a</t>
  </si>
  <si>
    <t>GO:0032371</t>
  </si>
  <si>
    <t>regulation of sterol transport</t>
  </si>
  <si>
    <t>Abcb4,Pon1,Abcg5,Abcg8,Abca8a</t>
  </si>
  <si>
    <t>GO:0032374</t>
  </si>
  <si>
    <t>regulation of cholesterol transport</t>
  </si>
  <si>
    <t>GO:1905952</t>
  </si>
  <si>
    <t>regulation of lipid localization</t>
  </si>
  <si>
    <t>7/196</t>
  </si>
  <si>
    <t>mmu02010</t>
  </si>
  <si>
    <t>ABC transporters - Mus musculus (house mouse)</t>
  </si>
  <si>
    <t>Abcb4,Abcg5,Abcg8,Abca8a</t>
  </si>
  <si>
    <t>GO:0032370</t>
  </si>
  <si>
    <t>positive regulation of lipid transport</t>
  </si>
  <si>
    <t>5/111</t>
  </si>
  <si>
    <t>Cyp4a10,Cyp4a14,Abcb4,Pon1,Abca8a</t>
  </si>
  <si>
    <t>6/170</t>
  </si>
  <si>
    <t>Lipc,Slc10a1,Slc16a7,Abcg5,Abcg8,Abca8a</t>
  </si>
  <si>
    <t>WP431</t>
  </si>
  <si>
    <t>Nuclear receptors in lipid metabolism and toxicity</t>
  </si>
  <si>
    <t>3/31</t>
  </si>
  <si>
    <t>Cyp2e1,Abcb4,Abcg5</t>
  </si>
  <si>
    <t>GO:0033344</t>
  </si>
  <si>
    <t>cholesterol efflux</t>
  </si>
  <si>
    <t>3/32</t>
  </si>
  <si>
    <t>Abcg5,Abcg8,Abca8a</t>
  </si>
  <si>
    <t>GO:0030301</t>
  </si>
  <si>
    <t>cholesterol transport</t>
  </si>
  <si>
    <t>4/78</t>
  </si>
  <si>
    <t>Lipc,Abcg5,Abcg8,Abca8a</t>
  </si>
  <si>
    <t>GO:1905954</t>
  </si>
  <si>
    <t>positive regulation of lipid localization</t>
  </si>
  <si>
    <t>5/134</t>
  </si>
  <si>
    <t>GO:0015918</t>
  </si>
  <si>
    <t>sterol transport</t>
  </si>
  <si>
    <t>4/82</t>
  </si>
  <si>
    <t>WP1259</t>
  </si>
  <si>
    <t>3/41</t>
  </si>
  <si>
    <t>Cyp2e1,Abcg5,Abcg8</t>
  </si>
  <si>
    <t>GO:0010876</t>
  </si>
  <si>
    <t>lipid localization</t>
  </si>
  <si>
    <t>8/377</t>
  </si>
  <si>
    <t>Hexb,Lipc,Abcb4,Slc10a1,Abcg5,Abcg8,Abca8a,Slc25a21</t>
  </si>
  <si>
    <t>GO:0032373</t>
  </si>
  <si>
    <t>positive regulation of sterol transport</t>
  </si>
  <si>
    <t>Abcb4,Pon1,Abca8a</t>
  </si>
  <si>
    <t>GO:0032376</t>
  </si>
  <si>
    <t>positive regulation of cholesterol transport</t>
  </si>
  <si>
    <t>Abcb4,Slc10a1,Abcg5,Abcg8</t>
  </si>
  <si>
    <t>mmu04979</t>
  </si>
  <si>
    <t>Cholesterol metabolism - Mus musculus (house mouse)</t>
  </si>
  <si>
    <t>Lipc,Abcg5,Abcg8</t>
  </si>
  <si>
    <t>GO:0006869</t>
  </si>
  <si>
    <t>lipid transport</t>
  </si>
  <si>
    <t>Lipc,Abcb4,Slc10a1,Abcg5,Abcg8,Abca8a,Slc25a21</t>
  </si>
  <si>
    <t>GO:0055088</t>
  </si>
  <si>
    <t>lipid homeostasis</t>
  </si>
  <si>
    <t>5/182</t>
  </si>
  <si>
    <t>Got1,Lipc,Abcb4,Abcg5,Abcg8</t>
  </si>
  <si>
    <t>GO:2000179</t>
  </si>
  <si>
    <t>positive regulation of neural precursor cell proliferation</t>
  </si>
  <si>
    <t>5/75</t>
  </si>
  <si>
    <t>Igf1,Lhx2,Pitx3,Tox,Ell3,Sall1,Cux2,Lrrn3,Mapt,Reln,Ncmap</t>
  </si>
  <si>
    <t>Igf1,Lhx2,Pitx3,Tox,Ell3</t>
  </si>
  <si>
    <t>GO:2000177</t>
  </si>
  <si>
    <t>regulation of neural precursor cell proliferation</t>
  </si>
  <si>
    <t>6/126</t>
  </si>
  <si>
    <t>Igf1,Lhx2,Pitx3,Sall1,Tox,Ell3</t>
  </si>
  <si>
    <t>GO:0051960</t>
  </si>
  <si>
    <t>regulation of nervous system development</t>
  </si>
  <si>
    <t>9/581</t>
  </si>
  <si>
    <t>Cux2,Igf1,Lhx2,Lrrn3,Mapt,Pitx3,Reln,Ncmap,Ell3</t>
  </si>
  <si>
    <t>WP4349</t>
  </si>
  <si>
    <t>Eicosanoid metabolism via cytochrome P450 monooxygenases</t>
  </si>
  <si>
    <t>3/16</t>
  </si>
  <si>
    <t>Cyp2c40,Cyp4a10,Cyp4f14,Cyp4a14,Cyp2e1,Hexb,Hsd11b1,Pon1,Slc10a1,Hacl1,Etnppl,Acot3,Acss3,Avpr1a</t>
  </si>
  <si>
    <t>Cyp2c40,Cyp4a10,Cyp4f14</t>
  </si>
  <si>
    <t>GO:0006691</t>
  </si>
  <si>
    <t>leukotriene metabolic process</t>
  </si>
  <si>
    <t>Cyp4a10,Cyp4a14,Cyp4f14</t>
  </si>
  <si>
    <t>11/591</t>
  </si>
  <si>
    <t>Cyp2e1,Cyp4a10,Hexb,Hsd11b1,Pon1,Slc10a1,Hacl1,Cyp4f14,Etnppl,Acot3,Acss3</t>
  </si>
  <si>
    <t>5/163</t>
  </si>
  <si>
    <t>Cyp4a10,Pon1,Hacl1,Cyp4f14,Acot3</t>
  </si>
  <si>
    <t>Cyp4a10,Pon1,Cyp4f14</t>
  </si>
  <si>
    <t>GO:0032892</t>
  </si>
  <si>
    <t>positive regulation of organic acid transport</t>
  </si>
  <si>
    <t>3/66</t>
  </si>
  <si>
    <t>Cyp4a10,Cyp4a14,Avpr1a</t>
  </si>
  <si>
    <t>GO:0048589</t>
  </si>
  <si>
    <t>developmental growth</t>
  </si>
  <si>
    <t>11/530</t>
  </si>
  <si>
    <t>Esr1,Fgf9,Igf1,Lhx2,Mapt,Rad51b,Slc1a2,Sall1,Nrn1,Fendrr,Prickle1,Tcf7,Ipmk,Hhip</t>
  </si>
  <si>
    <t>Esr1,Fgf9,Igf1,Lhx2,Mapt,Rad51b,Slc1a2,Sall1,Nrn1,Fendrr,Prickle1</t>
  </si>
  <si>
    <t>GO:0040007</t>
  </si>
  <si>
    <t>growth</t>
  </si>
  <si>
    <t>11/535</t>
  </si>
  <si>
    <t>GO:0060560</t>
  </si>
  <si>
    <t>developmental growth involved in morphogenesis</t>
  </si>
  <si>
    <t>6/162</t>
  </si>
  <si>
    <t>Esr1,Lhx2,Mapt,Sall1,Nrn1,Prickle1</t>
  </si>
  <si>
    <t>GO:1990138</t>
  </si>
  <si>
    <t>neuron projection extension</t>
  </si>
  <si>
    <t>4/91</t>
  </si>
  <si>
    <t>Lhx2,Mapt,Nrn1,Prickle1</t>
  </si>
  <si>
    <t>GO:0021915</t>
  </si>
  <si>
    <t>neural tube development</t>
  </si>
  <si>
    <t>5/197</t>
  </si>
  <si>
    <t>Lhx2,Tcf7,Sall1,Ipmk,Prickle1</t>
  </si>
  <si>
    <t>GO:0060562</t>
  </si>
  <si>
    <t>epithelial tube morphogenesis</t>
  </si>
  <si>
    <t>7/371</t>
  </si>
  <si>
    <t>Esr1,Hhip,Igf1,Lhx2,Sall1,Ipmk,Prickle1</t>
  </si>
  <si>
    <t>GO:0048588</t>
  </si>
  <si>
    <t>developmental cell growth</t>
  </si>
  <si>
    <t>4/131</t>
  </si>
  <si>
    <t>GO:0001841</t>
  </si>
  <si>
    <t>neural tube formation</t>
  </si>
  <si>
    <t>Lhx2,Sall1,Ipmk,Prickle1</t>
  </si>
  <si>
    <t>GO:0016049</t>
  </si>
  <si>
    <t>cell growth</t>
  </si>
  <si>
    <t>4/138</t>
  </si>
  <si>
    <t>8/300</t>
  </si>
  <si>
    <t>Abcb4,Slc10a1,Slc16a7,Slc1a2,Slc2a2,Slc2a4,Slc16a11,Slc25a21</t>
  </si>
  <si>
    <t>6/228</t>
  </si>
  <si>
    <t>Abcb4,Slc10a1,Slc16a7,Slc1a2,Slc16a11,Slc25a21</t>
  </si>
  <si>
    <t>GO:0015718</t>
  </si>
  <si>
    <t>monocarboxylic acid transport</t>
  </si>
  <si>
    <t>4/102</t>
  </si>
  <si>
    <t>Abcb4,Slc10a1,Slc16a7,Slc16a11</t>
  </si>
  <si>
    <t>GO:0030324</t>
  </si>
  <si>
    <t>lung development</t>
  </si>
  <si>
    <t>7/233</t>
  </si>
  <si>
    <t>Fgf9,Hhip,Hsd11b1,Igf1,Igfbp5,Fendrr,Errfi1,Ghr,Ank,Gpld1,Prickle1,Pigr</t>
  </si>
  <si>
    <t>Fgf9,Hhip,Hsd11b1,Igf1,Igfbp5,Fendrr,Errfi1</t>
  </si>
  <si>
    <t>GO:0030323</t>
  </si>
  <si>
    <t>respiratory tube development</t>
  </si>
  <si>
    <t>7/236</t>
  </si>
  <si>
    <t>GO:0048009</t>
  </si>
  <si>
    <t>insulin-like growth factor receptor signaling pathway</t>
  </si>
  <si>
    <t>Ghr,Igf1,Igfbp5</t>
  </si>
  <si>
    <t>GO:0060541</t>
  </si>
  <si>
    <t>respiratory system development</t>
  </si>
  <si>
    <t>7/264</t>
  </si>
  <si>
    <t>GO:1904707</t>
  </si>
  <si>
    <t>positive regulation of vascular associated smooth muscle cell proliferation</t>
  </si>
  <si>
    <t>Fgf9,Igf1,Igfbp5</t>
  </si>
  <si>
    <t>GO:0001503</t>
  </si>
  <si>
    <t>ossification</t>
  </si>
  <si>
    <t>Ank,Fgf9,Gpld1,Igf1,Igfbp5,Prickle1</t>
  </si>
  <si>
    <t>GO:0030282</t>
  </si>
  <si>
    <t>bone mineralization</t>
  </si>
  <si>
    <t>3/64</t>
  </si>
  <si>
    <t>Ank,Igf1,Prickle1</t>
  </si>
  <si>
    <t>GO:0014911</t>
  </si>
  <si>
    <t>positive regulation of smooth muscle cell migration</t>
  </si>
  <si>
    <t>GO:0048286</t>
  </si>
  <si>
    <t>lung alveolus development</t>
  </si>
  <si>
    <t>3/67</t>
  </si>
  <si>
    <t>Igf1,Igfbp5,Errfi1</t>
  </si>
  <si>
    <t>7/392</t>
  </si>
  <si>
    <t>Fgf9,Ghr,Gpld1,Igf1,Igfbp5,Pigr,Prickle1</t>
  </si>
  <si>
    <t>GO:0006536</t>
  </si>
  <si>
    <t>glutamate metabolic process</t>
  </si>
  <si>
    <t>3/27</t>
  </si>
  <si>
    <t>Got1,Prodh,Asl,Cdo1,Pon1,Hacl1,Cyp4f14,Fmo1,Slc25a21,Maob</t>
  </si>
  <si>
    <t>Got1,Prodh,Asl</t>
  </si>
  <si>
    <t>6/214</t>
  </si>
  <si>
    <t>Cdo1,Got1,Pon1,Prodh,Hacl1,Cyp4f14</t>
  </si>
  <si>
    <t>6/216</t>
  </si>
  <si>
    <t>R-MMU-71291</t>
  </si>
  <si>
    <t>Metabolism of amino acids and derivatives</t>
  </si>
  <si>
    <t>6/249</t>
  </si>
  <si>
    <t>Cdo1,Fmo1,Got1,Prodh,Asl,Slc25a21</t>
  </si>
  <si>
    <t>mmu00330</t>
  </si>
  <si>
    <t>Arginine and proline metabolism - Mus musculus (house mouse)</t>
  </si>
  <si>
    <t>3/54</t>
  </si>
  <si>
    <t>Got1,Prodh,Maob</t>
  </si>
  <si>
    <t>GO:0009064</t>
  </si>
  <si>
    <t>glutamine family amino acid metabolic process</t>
  </si>
  <si>
    <t>WP5298</t>
  </si>
  <si>
    <t>Dravet syndrome: Scn1a-A1783V point mutation model</t>
  </si>
  <si>
    <t>4/72</t>
  </si>
  <si>
    <t>Slc16a7,Slc1a2,Maob,Gabbr2</t>
  </si>
  <si>
    <t>GO:0045428</t>
  </si>
  <si>
    <t>regulation of nitric oxide biosynthetic process</t>
  </si>
  <si>
    <t>4/73</t>
  </si>
  <si>
    <t>Esr1,Igf1,Rgn,Asl,Gpld1,Hsd11b1,Ppp1r3c,Slc1a2</t>
  </si>
  <si>
    <t>Esr1,Igf1,Rgn,Asl</t>
  </si>
  <si>
    <t>GO:0080164</t>
  </si>
  <si>
    <t>regulation of nitric oxide metabolic process</t>
  </si>
  <si>
    <t>4/77</t>
  </si>
  <si>
    <t>Esr1,Gpld1,Rgn</t>
  </si>
  <si>
    <t>GO:0010907</t>
  </si>
  <si>
    <t>positive regulation of glucose metabolic process</t>
  </si>
  <si>
    <t>Gpld1,Igf1,Rgn</t>
  </si>
  <si>
    <t>GO:0010675</t>
  </si>
  <si>
    <t>regulation of cellular carbohydrate metabolic process</t>
  </si>
  <si>
    <t>5/174</t>
  </si>
  <si>
    <t>Gpld1,Hsd11b1,Igf1,Rgn,Ppp1r3c</t>
  </si>
  <si>
    <t>GO:0043470</t>
  </si>
  <si>
    <t>regulation of carbohydrate catabolic process</t>
  </si>
  <si>
    <t>Hsd11b1,Igf1,Ppp1r3c</t>
  </si>
  <si>
    <t>GO:0010676</t>
  </si>
  <si>
    <t>positive regulation of cellular carbohydrate metabolic process</t>
  </si>
  <si>
    <t>GO:0006109</t>
  </si>
  <si>
    <t>regulation of carbohydrate metabolic process</t>
  </si>
  <si>
    <t>5/206</t>
  </si>
  <si>
    <t>Esr1,Igf1,Slc1a2</t>
  </si>
  <si>
    <t>GO:0048566</t>
  </si>
  <si>
    <t>embryonic digestive tract development</t>
  </si>
  <si>
    <t>3/33</t>
  </si>
  <si>
    <t>Fgf9,Tcf7,Sall1</t>
  </si>
  <si>
    <t>18_Summary</t>
  </si>
  <si>
    <t>6/203</t>
  </si>
  <si>
    <t>Esr1,Ghr,Hsd11b1,Rdh16,Reln,Rdh9,Cyp2e1,Lipc,Pon1,Got1,Cyp4f14,Ipmk,Gpld1,Igf1,Slc2a2,Ildr2</t>
  </si>
  <si>
    <t>18_Member</t>
  </si>
  <si>
    <t>Esr1,Ghr,Hsd11b1,Rdh16,Reln,Rdh9</t>
  </si>
  <si>
    <t>7/279</t>
  </si>
  <si>
    <t>Cyp2e1,Esr1,Lipc,Hsd11b1,Pon1,Rdh16,Rdh9</t>
  </si>
  <si>
    <t>9/459</t>
  </si>
  <si>
    <t>Cyp2e1,Got1,Lipc,Pon1,Rdh16,Reln,Cyp4f14,Ipmk,Rdh9</t>
  </si>
  <si>
    <t>10/629</t>
  </si>
  <si>
    <t>Esr1,Ghr,Gpld1,Hsd11b1,Igf1,Rdh16,Reln,Slc2a2,Rdh9,Ildr2</t>
  </si>
  <si>
    <t>Got1,Lipc,Pon1,Rdh16,Ipmk,Rdh9</t>
  </si>
  <si>
    <t>19_Summary</t>
  </si>
  <si>
    <t>GO:0044273</t>
  </si>
  <si>
    <t>sulfur compound catabolic process</t>
  </si>
  <si>
    <t>Cdo1,Hexb,Hyal1,Igf1,Lipc</t>
  </si>
  <si>
    <t>19_Member</t>
  </si>
  <si>
    <t>Cdo1,Hexb,Hyal1</t>
  </si>
  <si>
    <t>GO:0050654</t>
  </si>
  <si>
    <t>chondroitin sulfate proteoglycan metabolic process</t>
  </si>
  <si>
    <t>3/39</t>
  </si>
  <si>
    <t>Hexb,Hyal1,Igf1</t>
  </si>
  <si>
    <t>GO:0006029</t>
  </si>
  <si>
    <t>proteoglycan metabolic process</t>
  </si>
  <si>
    <t>Hexb,Lipc,Hyal1,Igf1</t>
  </si>
  <si>
    <t>20_Summary</t>
  </si>
  <si>
    <t>11/644</t>
  </si>
  <si>
    <t>Ank,Lipc,Abcb4,Slc16a7,Slc1a2,Slc2a2,Slc2a4,Slc26a4,Abcg5,Rhbg,Abcg8,Got1</t>
  </si>
  <si>
    <t>20_Member</t>
  </si>
  <si>
    <t>Ank,Lipc,Abcb4,Slc16a7,Slc1a2,Slc2a2,Slc2a4,Slc26a4,Abcg5,Rhbg,Abcg8</t>
  </si>
  <si>
    <t>6/217</t>
  </si>
  <si>
    <t>Slc16a7,Slc1a2,Slc2a2,Slc2a4,Slc26a4,Rhbg</t>
  </si>
  <si>
    <t>WP157</t>
  </si>
  <si>
    <t>Glycolysis and gluconeogenesis</t>
  </si>
  <si>
    <t>Got1,Slc2a2,Slc2a4</t>
  </si>
  <si>
    <t>CORUM</t>
  </si>
  <si>
    <t>CORUM:413</t>
  </si>
  <si>
    <t>(ER)-localized multiprotein complex, Ig heavy chains associated</t>
  </si>
  <si>
    <t>3/10</t>
  </si>
  <si>
    <t>Hspa5,Sdf2l1,Dnajb11,Manf</t>
  </si>
  <si>
    <t>Hspa5,Sdf2l1,Dnajb11</t>
  </si>
  <si>
    <t>3/127</t>
  </si>
  <si>
    <t>Hspa5,Sdf2l1,Manf</t>
  </si>
  <si>
    <t>GO:0006457</t>
  </si>
  <si>
    <t>protein folding</t>
  </si>
  <si>
    <t>3/166</t>
  </si>
  <si>
    <t>5/128</t>
  </si>
  <si>
    <t>Gstp2,Gstp1,Cyp2u1,Cyp2d12,Cyp2d11,Elovl3,Cyp7b1,Gale</t>
  </si>
  <si>
    <t>Gstp2,Gstp1,Cyp2u1,Cyp2d12,Cyp2d11</t>
  </si>
  <si>
    <t>5/130</t>
  </si>
  <si>
    <t>5/139</t>
  </si>
  <si>
    <t>5/154</t>
  </si>
  <si>
    <t>8/556</t>
  </si>
  <si>
    <t>Elovl3,Cyp7b1,Gstp2,Gstp1,Cyp2u1,Gale,Cyp2d12,Cyp2d11</t>
  </si>
  <si>
    <t>6/377</t>
  </si>
  <si>
    <t>Elovl3,Gstp2,Gstp1,Cyp2u1,Cyp2d12,Cyp2d11</t>
  </si>
  <si>
    <t>Cyp2u1,Cyp2d12,Cyp2d11</t>
  </si>
  <si>
    <t>Cyp7b1,Cyp2d12,Cyp2d11</t>
  </si>
  <si>
    <t>5/201</t>
  </si>
  <si>
    <t>Cyp7b1,Gstp1,Papss1,Cyp2u1,Ces3a</t>
  </si>
  <si>
    <t>Cyp7b1,Cyp2u1,Ces3a</t>
  </si>
  <si>
    <t>Cyp7b1,Gstp1,Cyp2u1</t>
  </si>
  <si>
    <t>GO:0002673</t>
  </si>
  <si>
    <t>regulation of acute inflammatory response</t>
  </si>
  <si>
    <t>Dnase1,Gstp1,Tnf,Elovl3,Cyp7b1,Gstp2,Clic5,Aox3,Nat8f5,Slco1a1,Etfbkmt,Papss1</t>
  </si>
  <si>
    <t>Dnase1,Gstp1,Tnf</t>
  </si>
  <si>
    <t>GO:0072330</t>
  </si>
  <si>
    <t>monocarboxylic acid biosynthetic process</t>
  </si>
  <si>
    <t>Elovl3,Cyp7b1,Gstp2,Gstp1</t>
  </si>
  <si>
    <t>GO:0006749</t>
  </si>
  <si>
    <t>glutathione metabolic process</t>
  </si>
  <si>
    <t>Gstp2,Gstp1,Clic5</t>
  </si>
  <si>
    <t>Gstp2,Gstp1,Aox3</t>
  </si>
  <si>
    <t>mmu00480</t>
  </si>
  <si>
    <t>Glutathione metabolism - Mus musculus (house mouse)</t>
  </si>
  <si>
    <t>Gstp2,Gstp1,Nat8f5</t>
  </si>
  <si>
    <t>GO:0043506</t>
  </si>
  <si>
    <t>regulation of JUN kinase activity</t>
  </si>
  <si>
    <t>Gstp2,Gstp1,Tnf</t>
  </si>
  <si>
    <t>GO:1904705</t>
  </si>
  <si>
    <t>regulation of vascular associated smooth muscle cell proliferation</t>
  </si>
  <si>
    <t>WP4466</t>
  </si>
  <si>
    <t>Oxidative stress and redox pathway</t>
  </si>
  <si>
    <t>3/92</t>
  </si>
  <si>
    <t>Gstp2,Gstp1,Slco1a1</t>
  </si>
  <si>
    <t>GO:0051341</t>
  </si>
  <si>
    <t>regulation of oxidoreductase activity</t>
  </si>
  <si>
    <t>Gstp1,Tnf,Etfbkmt</t>
  </si>
  <si>
    <t>GO:2001237</t>
  </si>
  <si>
    <t>negative regulation of extrinsic apoptotic signaling pathway</t>
  </si>
  <si>
    <t>GO:0032651</t>
  </si>
  <si>
    <t>regulation of interleukin-1 beta production</t>
  </si>
  <si>
    <t>3/102</t>
  </si>
  <si>
    <t>GO:0032642</t>
  </si>
  <si>
    <t>regulation of chemokine production</t>
  </si>
  <si>
    <t>3/114</t>
  </si>
  <si>
    <t>Elovl3,Gstp2,Gstp1</t>
  </si>
  <si>
    <t>Gstp2,Gstp1,Papss1</t>
  </si>
  <si>
    <t>4/246</t>
  </si>
  <si>
    <t>4/249</t>
  </si>
  <si>
    <t>GO:0032652</t>
  </si>
  <si>
    <t>regulation of interleukin-1 production</t>
  </si>
  <si>
    <t>3/122</t>
  </si>
  <si>
    <t>mmu05418</t>
  </si>
  <si>
    <t>Fluid shear stress and atherosclerosis - Mus musculus (house mouse)</t>
  </si>
  <si>
    <t>3/147</t>
  </si>
  <si>
    <t>GO:0046328</t>
  </si>
  <si>
    <t>regulation of JNK cascade</t>
  </si>
  <si>
    <t>3/152</t>
  </si>
  <si>
    <t>GO:2001236</t>
  </si>
  <si>
    <t>regulation of extrinsic apoptotic signaling pathway</t>
  </si>
  <si>
    <t>3/167</t>
  </si>
  <si>
    <t>mmu05146</t>
  </si>
  <si>
    <t>Amoebiasis - Mus musculus (house mouse)</t>
  </si>
  <si>
    <t>C9,Tnf,C8a,Wfdc12,Hspa5</t>
  </si>
  <si>
    <t>C9,Tnf,C8a</t>
  </si>
  <si>
    <t>GO:0006959</t>
  </si>
  <si>
    <t>humoral immune response</t>
  </si>
  <si>
    <t>4/263</t>
  </si>
  <si>
    <t>C9,Tnf,Wfdc12,C8a</t>
  </si>
  <si>
    <t>mmu05020</t>
  </si>
  <si>
    <t>Prion disease - Mus musculus (house mouse)</t>
  </si>
  <si>
    <t>4/268</t>
  </si>
  <si>
    <t>C9,Hspa5,Tnf,C8a</t>
  </si>
  <si>
    <t>mmu05322</t>
  </si>
  <si>
    <t>Systemic lupus erythematosus - Mus musculus (house mouse)</t>
  </si>
  <si>
    <t>15/129</t>
  </si>
  <si>
    <t>Aox1,Cbr1,Cyp1a2,Cyp2b10,Cyp2b9,Cyp2c29,Cyp3a11,Cyp3a16,Cyp3a41a,Cad,Cyp2c66,Cyp2c65,Cyp2c50,Sult2a5,Sult2a6,Aldh1a7,Dhrs9,Slamf8,Ephx1,Gstt3,Cyp3a59,Pla2g6,Akr1d1,Ggt1,Ugdh,Papss2,Sult1c2,Pctp,Spp1,Crym,Pparg,Tnf,Apln,Smpd3,Nrg1,Rab44,Cdc6,Synj2,Acoxl</t>
  </si>
  <si>
    <t>Aox1,Cbr1,Cyp1a2,Cyp2b10,Cyp2b9,Cyp2c29,Cyp3a11,Cyp3a16,Cyp3a41a,Cad,Cyp2c66,Cyp2c65,Cyp2c50,Sult2a5,Sult2a6</t>
  </si>
  <si>
    <t>13/97</t>
  </si>
  <si>
    <t>Aox1,Cyp1a2,Cyp2b10,Cyp2b9,Cyp2c29,Cyp3a11,Cyp3a16,Aldh1a7,Cyp3a41a,Cyp2c66,Cyp2c65,Cyp2c50,Dhrs9</t>
  </si>
  <si>
    <t>16/186</t>
  </si>
  <si>
    <t>Aox1,Cbr1,Cyp1a2,Cyp2b10,Cyp2b9,Cyp2c29,Cyp3a11,Cyp3a16,Cyp3a41a,Cad,Cyp2c66,Cyp2c65,Slamf8,Cyp2c50,Sult2a5,Sult2a6</t>
  </si>
  <si>
    <t>12/84</t>
  </si>
  <si>
    <t>Cbr1,Cyp1a2,Cyp2c29,Cyp3a11,Cyp3a16,Ephx1,Cyp3a41a,Cyp2c66,Cyp2c65,Gstt3,Cyp2c50,Sult2a5</t>
  </si>
  <si>
    <t>R-MMU-211981</t>
  </si>
  <si>
    <t>Xenobiotics</t>
  </si>
  <si>
    <t>8/26</t>
  </si>
  <si>
    <t>Cyp1a2,Cyp2c29,Cyp3a11,Cyp3a16,Cyp3a41a,Cyp2c66,Cyp2c65,Cyp3a59</t>
  </si>
  <si>
    <t>9/50</t>
  </si>
  <si>
    <t>Cyp1a2,Cyp2c29,Cyp3a11,Cyp3a16,Pla2g6,Cyp3a41a,Cyp2c66,Cyp2c65,Cyp2c50</t>
  </si>
  <si>
    <t>11/93</t>
  </si>
  <si>
    <t>Cyp1a2,Cyp2b10,Cyp2b9,Cyp2c29,Cyp3a11,Cyp3a16,Cyp3a41a,Cyp2c66,Cyp2c65,Cyp2c50,Akr1d1</t>
  </si>
  <si>
    <t>13/201</t>
  </si>
  <si>
    <t>Cyp1a2,Cyp2c29,Cyp3a11,Cyp3a16,Ephx1,Ggt1,Ugdh,Papss2,Cyp3a41a,Sult1c2,Cyp2c66,Cyp2c65,Cyp3a59</t>
  </si>
  <si>
    <t>16/334</t>
  </si>
  <si>
    <t>8/65</t>
  </si>
  <si>
    <t>14/279</t>
  </si>
  <si>
    <t>Cbr1,Cyp1a2,Cyp2b10,Cyp2b9,Cyp3a11,Cyp3a16,Pctp,Spp1,Cyp3a41a,Akr1d1,Dhrs9,Sult2a5,Sult2a6,Cyp3a59</t>
  </si>
  <si>
    <t>9/101</t>
  </si>
  <si>
    <t>Cyp1a2,Cyp2c29,Cyp3a11,Cyp3a16,Ephx1,Cyp3a41a,Cyp2c66,Cyp2c65,Cyp3a59</t>
  </si>
  <si>
    <t>GO:0042178</t>
  </si>
  <si>
    <t>xenobiotic catabolic process</t>
  </si>
  <si>
    <t>6/33</t>
  </si>
  <si>
    <t>Cyp1a2,Cyp2b10,Cyp2b9,Cyp3a11,Cyp3a16,Cyp3a41a</t>
  </si>
  <si>
    <t>GO:0009820</t>
  </si>
  <si>
    <t>alkaloid metabolic process</t>
  </si>
  <si>
    <t>4/8</t>
  </si>
  <si>
    <t>Cyp1a2,Cyp3a11,Cyp3a16,Cyp3a41a</t>
  </si>
  <si>
    <t>GO:0070989</t>
  </si>
  <si>
    <t>oxidative demethylation</t>
  </si>
  <si>
    <t>5/20</t>
  </si>
  <si>
    <t>Cyp1a2,Cyp3a11,Cyp3a16,Cyp3a41a,Cyp3a59</t>
  </si>
  <si>
    <t>R-MMU-5423646</t>
  </si>
  <si>
    <t>Aflatoxin activation and detoxification</t>
  </si>
  <si>
    <t>Cyp1a2,Cyp3a11,Cyp3a16,Ggt1,Cyp3a41a</t>
  </si>
  <si>
    <t>11/203</t>
  </si>
  <si>
    <t>Crym,Cyp1a2,Cyp3a11,Cyp3a16,Spp1,Papss2,Cyp3a41a,Akr1d1,Dhrs9,Sult2a5,Sult2a6</t>
  </si>
  <si>
    <t>18/629</t>
  </si>
  <si>
    <t>Crym,Cyp1a2,Cyp3a11,Cyp3a16,Pparg,Spp1,Tnf,Papss2,Apln,Pla2g6,Cyp3a41a,Smpd3,Akr1d1,Nrg1,Dhrs9,Sult2a5,Rab44,Sult2a6</t>
  </si>
  <si>
    <t>GO:0009822</t>
  </si>
  <si>
    <t>alkaloid catabolic process</t>
  </si>
  <si>
    <t>3/6</t>
  </si>
  <si>
    <t>Cyp3a11,Cyp3a16,Cyp3a41a</t>
  </si>
  <si>
    <t>GO:0002933</t>
  </si>
  <si>
    <t>lipid hydroxylation</t>
  </si>
  <si>
    <t>GO:0070988</t>
  </si>
  <si>
    <t>demethylation</t>
  </si>
  <si>
    <t>5/55</t>
  </si>
  <si>
    <t>9/225</t>
  </si>
  <si>
    <t>Cyp1a2,Cyp2b10,Cyp2b9,Cyp3a11,Cyp3a16,Ephx1,Cdc6,Cyp3a41a,Gstt3</t>
  </si>
  <si>
    <t>GO:0042573</t>
  </si>
  <si>
    <t>retinoic acid metabolic process</t>
  </si>
  <si>
    <t>Cyp3a11,Cyp3a16,Cyp3a41a,Dhrs9</t>
  </si>
  <si>
    <t>GO:0001523</t>
  </si>
  <si>
    <t>retinoid metabolic process</t>
  </si>
  <si>
    <t>5/62</t>
  </si>
  <si>
    <t>Cyp1a2,Cyp3a11,Cyp3a16,Cyp3a41a,Dhrs9</t>
  </si>
  <si>
    <t>GO:0016101</t>
  </si>
  <si>
    <t>diterpenoid metabolic process</t>
  </si>
  <si>
    <t>GO:0008210</t>
  </si>
  <si>
    <t>estrogen metabolic process</t>
  </si>
  <si>
    <t>4/37</t>
  </si>
  <si>
    <t>GO:0006720</t>
  </si>
  <si>
    <t>isoprenoid metabolic process</t>
  </si>
  <si>
    <t>GO:0030258</t>
  </si>
  <si>
    <t>lipid modification</t>
  </si>
  <si>
    <t>6/168</t>
  </si>
  <si>
    <t>Cyp3a11,Cyp3a16,Pparg,Synj2,Cyp3a41a,Acoxl</t>
  </si>
  <si>
    <t>22/556</t>
  </si>
  <si>
    <t>Fabp4,Cyp1a2,Cyp2b10,Cyp2b9,Cyp2c29,Cyp3a11,Cyp3a16,Ephx1,Lpl,Pkm,Pparg,Cyp3a41a,Cryl1,Cyp2c66,Cyp2c65,Acoxl,Acbd7,Olah,Ces2a,Cyp2c50,Akr1d1,Dhrs9,Cbr1,Ggt1,Pla2g6,Akr1b7,Cidec,Synj2,Smpd3,Abcb1a,Abcc4</t>
  </si>
  <si>
    <t>Fabp4,Cyp1a2,Cyp2b10,Cyp2b9,Cyp2c29,Cyp3a11,Cyp3a16,Ephx1,Lpl,Pkm,Pparg,Cyp3a41a,Cryl1,Cyp2c66,Cyp2c65,Acoxl,Acbd7,Olah,Ces2a,Cyp2c50,Akr1d1,Dhrs9</t>
  </si>
  <si>
    <t>9/85</t>
  </si>
  <si>
    <t>Cbr1,Cyp2b10,Cyp2b9,Cyp2c29,Ggt1,Pla2g6,Cyp2c66,Cyp2c65,Cyp2c50</t>
  </si>
  <si>
    <t>R-MMU-9027307</t>
  </si>
  <si>
    <t>Biosynthesis of maresin-like SPMs</t>
  </si>
  <si>
    <t>Cyp1a2,Cyp3a11,Cyp2c66,Cyp2c65</t>
  </si>
  <si>
    <t>16/377</t>
  </si>
  <si>
    <t>Fabp4,Cyp1a2,Cyp2b10,Cyp2b9,Cyp2c29,Ephx1,Lpl,Pparg,Cryl1,Cyp2c66,Cyp2c65,Acoxl,Acbd7,Olah,Ces2a,Cyp2c50</t>
  </si>
  <si>
    <t>R-MMU-9018682</t>
  </si>
  <si>
    <t>Biosynthesis of maresins</t>
  </si>
  <si>
    <t>6/45</t>
  </si>
  <si>
    <t>Cyp2b10,Cyp2b9,Cyp2c29,Cyp2c66,Cyp2c65,Cyp2c50</t>
  </si>
  <si>
    <t>7/79</t>
  </si>
  <si>
    <t>Cyp2b10,Cyp2b9,Cyp2c29,Ephx1,Cyp2c66,Cyp2c65,Cyp2c50</t>
  </si>
  <si>
    <t>9/154</t>
  </si>
  <si>
    <t>Cyp1a2,Cyp2b10,Cyp2b9,Cyp2c29,Ephx1,Cyp2c66,Cyp2c65,Cyp2c50,Dhrs9</t>
  </si>
  <si>
    <t>R-MMU-9018677</t>
  </si>
  <si>
    <t>Biosynthesis of DHA-derived SPMs</t>
  </si>
  <si>
    <t>4/17</t>
  </si>
  <si>
    <t>Cyp2b10,Cyp2b9,Cyp2c29,Ephx1,Cyp2c66,Cyp2c65,Ces2a,Cyp2c50</t>
  </si>
  <si>
    <t>R-MMU-9018678</t>
  </si>
  <si>
    <t>Biosynthesis of specialized proresolving mediators (SPMs)</t>
  </si>
  <si>
    <t>4/18</t>
  </si>
  <si>
    <t>R-MMU-2142670</t>
  </si>
  <si>
    <t>Synthesis of epoxy (EET) and dihydroxyeicosatrienoic acids (DHET)</t>
  </si>
  <si>
    <t>3/7</t>
  </si>
  <si>
    <t>Cyp1a2,Cyp2c66,Cyp2c65</t>
  </si>
  <si>
    <t>R-MMU-2142816</t>
  </si>
  <si>
    <t>Synthesis of (16-20)-hydroxyeicosatetraenoic acids (HETE)</t>
  </si>
  <si>
    <t>3/9</t>
  </si>
  <si>
    <t>5/53</t>
  </si>
  <si>
    <t>Cbr1,Cyp1a2,Ggt1,Cyp2c66,Cyp2c65</t>
  </si>
  <si>
    <t>7/130</t>
  </si>
  <si>
    <t>15/591</t>
  </si>
  <si>
    <t>Fabp4,Akr1b7,Cbr1,Cyp1a2,Cyp3a11,Cidec,Ggt1,Synj2,Pla2g6,Smpd3,Cyp2c66,Cyp2c65,Acoxl,Acbd7,Akr1d1</t>
  </si>
  <si>
    <t>Cyp3a11,Ggt1,Abcb1a,Cyp2c66,Cyp2c65,Abcc4</t>
  </si>
  <si>
    <t>7/163</t>
  </si>
  <si>
    <t>Cbr1,Cyp1a2,Ggt1,Cyp2c66,Cyp2c65,Acoxl,Acbd7</t>
  </si>
  <si>
    <t>Cyp3a11,Cyp2c66,Cyp2c65</t>
  </si>
  <si>
    <t>Cyp2c29,Pla2g6,Cyp2c66,Cyp2c65,Cyp2c50</t>
  </si>
  <si>
    <t>GO:0030198</t>
  </si>
  <si>
    <t>extracellular matrix organization</t>
  </si>
  <si>
    <t>13/274</t>
  </si>
  <si>
    <t>Col4a1,Elf3,Mmp12,Mmp13,Nid1,Tnf,Smpd3,Adamtsl1,Adamts2,Adamts15,Adamts14,Adamts4,Optc,Spp1,Colgalt2,Pla2g6</t>
  </si>
  <si>
    <t>Col4a1,Elf3,Mmp12,Mmp13,Nid1,Tnf,Smpd3,Adamtsl1,Adamts2,Adamts15,Adamts14,Adamts4,Optc</t>
  </si>
  <si>
    <t>GO:0043062</t>
  </si>
  <si>
    <t>extracellular structure organization</t>
  </si>
  <si>
    <t>13/276</t>
  </si>
  <si>
    <t>GO:0045229</t>
  </si>
  <si>
    <t>external encapsulating structure organization</t>
  </si>
  <si>
    <t>7/107</t>
  </si>
  <si>
    <t>Col4a1,Mmp12,Mmp13,Nid1,Spp1,Adamts4,Optc</t>
  </si>
  <si>
    <t>9/231</t>
  </si>
  <si>
    <t>Col4a1,Mmp12,Mmp13,Nid1,Spp1,Adamts2,Adamts4,Optc,Colgalt2</t>
  </si>
  <si>
    <t>4/58</t>
  </si>
  <si>
    <t>Mmp12,Mmp13,Smpd3,Adamts2</t>
  </si>
  <si>
    <t>WP441</t>
  </si>
  <si>
    <t>Matrix metalloproteinases</t>
  </si>
  <si>
    <t>3/29</t>
  </si>
  <si>
    <t>Mmp12,Mmp13,Tnf</t>
  </si>
  <si>
    <t>GO:0030574</t>
  </si>
  <si>
    <t>collagen catabolic process</t>
  </si>
  <si>
    <t>3/35</t>
  </si>
  <si>
    <t>Mmp12,Mmp13,Adamts2</t>
  </si>
  <si>
    <t>R-MMU-1474290</t>
  </si>
  <si>
    <t>Collagen formation</t>
  </si>
  <si>
    <t>Col4a1,Mmp13,Adamts2,Colgalt2</t>
  </si>
  <si>
    <t>4/99</t>
  </si>
  <si>
    <t>Col4a1,Mmp12,Tnf,Pla2g6</t>
  </si>
  <si>
    <t>mmu01250</t>
  </si>
  <si>
    <t>Biosynthesis of nucleotide sugars - Mus musculus (house mouse)</t>
  </si>
  <si>
    <t>6/38</t>
  </si>
  <si>
    <t>Gfpt1,Ugdh,Gmppa,Pgm1,Nans,Gmppb,Pkm,Papss2,Nme6,Ostc,Cryl1,Cad,Ces2a,Mlec,Dpy19l3,Akr1b7,Mmp12</t>
  </si>
  <si>
    <t>Gfpt1,Ugdh,Gmppa,Pgm1,Nans,Gmppb</t>
  </si>
  <si>
    <t>mmu00520</t>
  </si>
  <si>
    <t>Amino sugar and nucleotide sugar metabolism - Mus musculus (house mouse)</t>
  </si>
  <si>
    <t>6/51</t>
  </si>
  <si>
    <t>GO:0009226</t>
  </si>
  <si>
    <t>nucleotide-sugar biosynthetic process</t>
  </si>
  <si>
    <t>Gfpt1,Ugdh,Gmppb</t>
  </si>
  <si>
    <t>GO:1901137</t>
  </si>
  <si>
    <t>carbohydrate derivative biosynthetic process</t>
  </si>
  <si>
    <t>12/541</t>
  </si>
  <si>
    <t>Gfpt1,Pkm,Ugdh,Papss2,Nme6,Ostc,Cryl1,Cad,Ces2a,Mlec,Dpy19l3,Gmppb</t>
  </si>
  <si>
    <t>GO:0070085</t>
  </si>
  <si>
    <t>glycosylation</t>
  </si>
  <si>
    <t>7/216</t>
  </si>
  <si>
    <t>Gfpt1,Ostc,Nans,Ces2a,Mlec,Dpy19l3,Gmppb</t>
  </si>
  <si>
    <t>GO:0009225</t>
  </si>
  <si>
    <t>nucleotide-sugar metabolic process</t>
  </si>
  <si>
    <t>mmu00051</t>
  </si>
  <si>
    <t>Fructose and mannose metabolism - Mus musculus (house mouse)</t>
  </si>
  <si>
    <t>3/36</t>
  </si>
  <si>
    <t>Akr1b7,Gmppa,Gmppb</t>
  </si>
  <si>
    <t>GO:0009101</t>
  </si>
  <si>
    <t>glycoprotein biosynthetic process</t>
  </si>
  <si>
    <t>7/252</t>
  </si>
  <si>
    <t>Gfpt1,Ugdh,Ostc,Ces2a,Mlec,Dpy19l3,Gmppb</t>
  </si>
  <si>
    <t>GO:0009100</t>
  </si>
  <si>
    <t>glycoprotein metabolic process</t>
  </si>
  <si>
    <t>8/320</t>
  </si>
  <si>
    <t>Gfpt1,Mmp12,Ugdh,Ostc,Ces2a,Mlec,Dpy19l3,Gmppb</t>
  </si>
  <si>
    <t>GO:0006486</t>
  </si>
  <si>
    <t>protein glycosylation</t>
  </si>
  <si>
    <t>6/194</t>
  </si>
  <si>
    <t>Gfpt1,Ostc,Ces2a,Mlec,Dpy19l3,Gmppb</t>
  </si>
  <si>
    <t>GO:0043413</t>
  </si>
  <si>
    <t>macromolecule glycosylation</t>
  </si>
  <si>
    <t>mmu01240</t>
  </si>
  <si>
    <t>Biosynthesis of cofactors - Mus musculus (house mouse)</t>
  </si>
  <si>
    <t>5/152</t>
  </si>
  <si>
    <t>Ugdh,Nme6,Gmppa,Cad,Gmppb</t>
  </si>
  <si>
    <t>10/249</t>
  </si>
  <si>
    <t>Ggt1,Lpl,Pkm,Ugdh,Pycr2,Cad,Olah,Akr1d1,Dhrs9,Csad,Ephx1,Spp1</t>
  </si>
  <si>
    <t>Ggt1,Lpl,Pkm,Ugdh,Pycr2,Cad,Olah,Akr1d1,Dhrs9,Csad</t>
  </si>
  <si>
    <t>Ggt1,Lpl,Pkm,Ugdh,Pycr2,Cad,Olah,Akr1d1,Dhrs9</t>
  </si>
  <si>
    <t>Ephx1,Ggt1,Lpl,Pkm,Spp1,Ugdh,Pycr2,Cad,Olah,Akr1d1,Dhrs9,Csad</t>
  </si>
  <si>
    <t>Lpl,Pkm,Olah,Akr1d1,Dhrs9</t>
  </si>
  <si>
    <t>Cyp1a2,Cyp2b10,Abcb1a,Pparg</t>
  </si>
  <si>
    <t>Sult1d1,Sult1c2,Sult2a5,Sult2a6,Papss2,Synj2,Akr1d1,Pkm,Aldh1a7,Cryl1,Acoxl,Csad,Ggt1,Ugdh,Gstt3,Crym,Cyp1a2,Ephx1,Pctp,Dhrs9</t>
  </si>
  <si>
    <t>Sult1d1,Sult1c2,Sult2a5,Sult2a6</t>
  </si>
  <si>
    <t>GO:0034035</t>
  </si>
  <si>
    <t>purine ribonucleoside bisphosphate metabolic process</t>
  </si>
  <si>
    <t>3/14</t>
  </si>
  <si>
    <t>Papss2,Sult2a5,Sult2a6</t>
  </si>
  <si>
    <t>GO:0050427</t>
  </si>
  <si>
    <t>3'-phosphoadenosine 5'-phosphosulfate metabolic process</t>
  </si>
  <si>
    <t>GO:0046164</t>
  </si>
  <si>
    <t>alcohol catabolic process</t>
  </si>
  <si>
    <t>4/39</t>
  </si>
  <si>
    <t>Synj2,Akr1d1,Sult2a5,Sult2a6</t>
  </si>
  <si>
    <t>GO:1901616</t>
  </si>
  <si>
    <t>organic hydroxy compound catabolic process</t>
  </si>
  <si>
    <t>4/60</t>
  </si>
  <si>
    <t>9/328</t>
  </si>
  <si>
    <t>Pkm,Synj2,Aldh1a7,Cryl1,Acoxl,Akr1d1,Csad,Sult2a5,Sult2a6</t>
  </si>
  <si>
    <t>Ggt1,Ugdh,Papss2,Sult1d1,Sult1c2,Gstt3,Csad,Sult2a5,Sult2a6</t>
  </si>
  <si>
    <t>GO:0042403</t>
  </si>
  <si>
    <t>thyroid hormone metabolic process</t>
  </si>
  <si>
    <t>Crym,Sult2a5,Sult2a6</t>
  </si>
  <si>
    <t>8/298</t>
  </si>
  <si>
    <t>Cyp1a2,Ephx1,Pctp,Synj2,Akr1d1,Dhrs9,Sult2a5,Sult2a6</t>
  </si>
  <si>
    <t>GO:0034308</t>
  </si>
  <si>
    <t>primary alcohol metabolic process</t>
  </si>
  <si>
    <t>4/75</t>
  </si>
  <si>
    <t>Cyp1a2,Dhrs9,Sult2a5,Sult2a6</t>
  </si>
  <si>
    <t>10/459</t>
  </si>
  <si>
    <t>Crym,Cyp1a2,Ephx1,Pctp,Synj2,Sult1d1,Akr1d1,Dhrs9,Sult2a5,Sult2a6</t>
  </si>
  <si>
    <t>R-MMU-5173214</t>
  </si>
  <si>
    <t>O-glycosylation of TSR domain-containing proteins</t>
  </si>
  <si>
    <t>4/33</t>
  </si>
  <si>
    <t>Adamtsl1,Adamts2,Adamts15,Adamts4,Muc4</t>
  </si>
  <si>
    <t>Adamtsl1,Adamts2,Adamts15,Adamts4</t>
  </si>
  <si>
    <t>R-MMU-5173105</t>
  </si>
  <si>
    <t>O-linked glycosylation</t>
  </si>
  <si>
    <t>5/96</t>
  </si>
  <si>
    <t>Adamtsl1,Muc4,Adamts2,Adamts15,Adamts4</t>
  </si>
  <si>
    <t>6/100</t>
  </si>
  <si>
    <t>Fxyd2,Ephx1,Abcb1a,Slc5a1,Abcc4,Sult2a5,Slc37a1,Slc17a9,Pctp</t>
  </si>
  <si>
    <t>Fxyd2,Ephx1,Abcb1a,Slc5a1,Abcc4,Sult2a5</t>
  </si>
  <si>
    <t>GO:1901264</t>
  </si>
  <si>
    <t>carbohydrate derivative transport</t>
  </si>
  <si>
    <t>4/67</t>
  </si>
  <si>
    <t>Slc5a1,Slc37a1,Slc17a9,Abcc4</t>
  </si>
  <si>
    <t>GO:0015748</t>
  </si>
  <si>
    <t>organophosphate ester transport</t>
  </si>
  <si>
    <t>5/123</t>
  </si>
  <si>
    <t>Pctp,Abcb1a,Slc37a1,Slc17a9,Abcc4</t>
  </si>
  <si>
    <t>mmu00980</t>
  </si>
  <si>
    <t>Metabolism of xenobiotics by cytochrome P450 - Mus musculus (house mouse)</t>
  </si>
  <si>
    <t>5/73</t>
  </si>
  <si>
    <t>Cbr1,Cyp1a2,Ephx1,Gstt3,Sult2a5</t>
  </si>
  <si>
    <t>GO:0097191</t>
  </si>
  <si>
    <t>extrinsic apoptotic signaling pathway</t>
  </si>
  <si>
    <t>6/120</t>
  </si>
  <si>
    <t>Bcl2a1d,Il7,Krt18,Tnf,Tnfrsf12a,Tnfrsf23,Nrg1</t>
  </si>
  <si>
    <t>Bcl2a1d,Il7,Krt18,Tnf,Tnfrsf12a,Tnfrsf23</t>
  </si>
  <si>
    <t>GO:1901099</t>
  </si>
  <si>
    <t>negative regulation of signal transduction in absence of ligand</t>
  </si>
  <si>
    <t>Il7,Tnf,Nrg1</t>
  </si>
  <si>
    <t>GO:2001240</t>
  </si>
  <si>
    <t>negative regulation of extrinsic apoptotic signaling pathway in absence of ligand</t>
  </si>
  <si>
    <t>GO:2001239</t>
  </si>
  <si>
    <t>regulation of extrinsic apoptotic signaling pathway in absence of ligand</t>
  </si>
  <si>
    <t>Il7,Tnf,Tnfrsf23,Nrg1</t>
  </si>
  <si>
    <t>WP2185</t>
  </si>
  <si>
    <t>Purine metabolism</t>
  </si>
  <si>
    <t>7/172</t>
  </si>
  <si>
    <t>Fhit,Pkm,Papss2,Pde10a,Nme6,Polr2l,Pgm1</t>
  </si>
  <si>
    <t>mmu00230</t>
  </si>
  <si>
    <t>Purine metabolism - Mus musculus (house mouse)</t>
  </si>
  <si>
    <t>Fhit,Papss2,Pde10a,Nme6,Pgm1</t>
  </si>
  <si>
    <t>16/772</t>
  </si>
  <si>
    <t>Fabp4,Ctla2a,Ggt1,Lpl,Mmp12,Pparg,Tgm2,Tlr1,Tnf,Unc13b,Ccn4,Tlr5,Rsad2,Slamf8,Smpdl3b,Isg15,Apln,Smpd3,Abcc4,Nrg1</t>
  </si>
  <si>
    <t>Fabp4,Ctla2a,Ggt1,Lpl,Mmp12,Pparg,Tgm2,Tlr1,Tnf,Unc13b,Ccn4,Tlr5,Rsad2,Slamf8,Smpdl3b,Isg15</t>
  </si>
  <si>
    <t>7/192</t>
  </si>
  <si>
    <t>Pparg,Tgm2,Tnf,Ccn4,Apln,Smpd3,Abcc4</t>
  </si>
  <si>
    <t>10/383</t>
  </si>
  <si>
    <t>Fabp4,Ctla2a,Ggt1,Lpl,Pparg,Tgm2,Tnf,Ccn4,Slamf8,Smpdl3b</t>
  </si>
  <si>
    <t>10/413</t>
  </si>
  <si>
    <t>Fabp4,Lpl,Mmp12,Tgm2,Tlr1,Tnf,Unc13b,Ccn4,Tlr5,Rsad2</t>
  </si>
  <si>
    <t>GO:0048661</t>
  </si>
  <si>
    <t>positive regulation of smooth muscle cell proliferation</t>
  </si>
  <si>
    <t>5/114</t>
  </si>
  <si>
    <t>Tgm2,Tnf,Ccn4,Smpd3,Abcc4</t>
  </si>
  <si>
    <t>11/555</t>
  </si>
  <si>
    <t>Fabp4,Lpl,Mmp12,Tgm2,Tlr1,Tnf,Unc13b,Ccn4,Tlr5,Rsad2,Nrg1</t>
  </si>
  <si>
    <t>Fabp4,Lpl,Tgm2,Tnf,Ccn4</t>
  </si>
  <si>
    <t>GO:0005975</t>
  </si>
  <si>
    <t>carbohydrate metabolic process</t>
  </si>
  <si>
    <t>11/438</t>
  </si>
  <si>
    <t>Pkm,Synj2,Tnf,Ugdh,Aldh1a7,Stbd1,Treh,Ydjc,Pgm1,Nans,Mlec</t>
  </si>
  <si>
    <t>GO:0016052</t>
  </si>
  <si>
    <t>carbohydrate catabolic process</t>
  </si>
  <si>
    <t>5/102</t>
  </si>
  <si>
    <t>Pkm,Aldh1a7,Stbd1,Treh,Pgm1</t>
  </si>
  <si>
    <t>GO:0044275</t>
  </si>
  <si>
    <t>cellular carbohydrate catabolic process</t>
  </si>
  <si>
    <t>Stbd1,Treh,Pgm1</t>
  </si>
  <si>
    <t>GO:0006706</t>
  </si>
  <si>
    <t>steroid catabolic process</t>
  </si>
  <si>
    <t>Cyp1a2,Spp1,Akr1d1,Dhrs9</t>
  </si>
  <si>
    <t>Cyp1a2,Spp1,Akr1d1</t>
  </si>
  <si>
    <t>GO:0008209</t>
  </si>
  <si>
    <t>androgen metabolic process</t>
  </si>
  <si>
    <t>Spp1,Akr1d1,Dhrs9</t>
  </si>
  <si>
    <t>GO:0002832</t>
  </si>
  <si>
    <t>negative regulation of response to biotic stimulus</t>
  </si>
  <si>
    <t>6/141</t>
  </si>
  <si>
    <t>Mmp12,Pparg,Slamf8,Smpdl3b,Muc4,Isg15,Tlr1,Tnf,Unc13b,Tlr5,Rsad2</t>
  </si>
  <si>
    <t>Mmp12,Pparg,Slamf8,Smpdl3b,Muc4,Isg15</t>
  </si>
  <si>
    <t>GO:0045824</t>
  </si>
  <si>
    <t>negative regulation of innate immune response</t>
  </si>
  <si>
    <t>5/100</t>
  </si>
  <si>
    <t>Mmp12,Pparg,Slamf8,Smpdl3b,Isg15</t>
  </si>
  <si>
    <t>GO:0002831</t>
  </si>
  <si>
    <t>regulation of response to biotic stimulus</t>
  </si>
  <si>
    <t>11/489</t>
  </si>
  <si>
    <t>Mmp12,Pparg,Tlr1,Tnf,Unc13b,Tlr5,Rsad2,Slamf8,Smpdl3b,Muc4,Isg15</t>
  </si>
  <si>
    <t>GO:0045088</t>
  </si>
  <si>
    <t>regulation of innate immune response</t>
  </si>
  <si>
    <t>9/389</t>
  </si>
  <si>
    <t>Mmp12,Pparg,Tlr1,Tnf,Tlr5,Rsad2,Slamf8,Smpdl3b,Isg15</t>
  </si>
  <si>
    <t>GO:0050777</t>
  </si>
  <si>
    <t>negative regulation of immune response</t>
  </si>
  <si>
    <t>6/209</t>
  </si>
  <si>
    <t>R-MMU-156580</t>
  </si>
  <si>
    <t>Phase II - Conjugation of compounds</t>
  </si>
  <si>
    <t>5/95</t>
  </si>
  <si>
    <t>Cyp1a2,Ggt1,Ugdh,Papss2,Sult1c2</t>
  </si>
  <si>
    <t>GO:0055094</t>
  </si>
  <si>
    <t>response to lipoprotein particle</t>
  </si>
  <si>
    <t>Lpl,Pparg,Smpd3,Tnf,Ccn4,Fndc3b,Apln</t>
  </si>
  <si>
    <t>Lpl,Pparg,Smpd3</t>
  </si>
  <si>
    <t>GO:0071404</t>
  </si>
  <si>
    <t>cellular response to low-density lipoprotein particle stimulus</t>
  </si>
  <si>
    <t>GO:0071402</t>
  </si>
  <si>
    <t>cellular response to lipoprotein particle stimulus</t>
  </si>
  <si>
    <t>3/37</t>
  </si>
  <si>
    <t>GO:1900077</t>
  </si>
  <si>
    <t>negative regulation of cellular response to insulin stimulus</t>
  </si>
  <si>
    <t>Lpl,Pparg,Tnf</t>
  </si>
  <si>
    <t>GO:0045598</t>
  </si>
  <si>
    <t>regulation of fat cell differentiation</t>
  </si>
  <si>
    <t>Lpl,Pparg,Tnf,Ccn4,Fndc3b</t>
  </si>
  <si>
    <t>GO:1902895</t>
  </si>
  <si>
    <t>positive regulation of miRNA transcription</t>
  </si>
  <si>
    <t>Pparg,Tnf,Apln</t>
  </si>
  <si>
    <t>8/288</t>
  </si>
  <si>
    <t>Cyp1a2,Lpl,Spp1,Pla2g6,Smpd3,Acoxl,Smpdl3b,Akr1d1,Fhit,Synj2</t>
  </si>
  <si>
    <t>Cyp1a2,Lpl,Spp1,Pla2g6,Smpd3,Acoxl,Smpdl3b,Akr1d1</t>
  </si>
  <si>
    <t>GO:0046434</t>
  </si>
  <si>
    <t>organophosphate catabolic process</t>
  </si>
  <si>
    <t>5/138</t>
  </si>
  <si>
    <t>Fhit,Synj2,Pla2g6,Smpd3,Smpdl3b</t>
  </si>
  <si>
    <t>GO:0009395</t>
  </si>
  <si>
    <t>phospholipid catabolic process</t>
  </si>
  <si>
    <t>Pla2g6,Smpd3,Smpdl3b</t>
  </si>
  <si>
    <t>mmu00040</t>
  </si>
  <si>
    <t>Pentose and glucuronate interconversions - Mus musculus (house mouse)</t>
  </si>
  <si>
    <t>Akr1b7,Ugdh,Cryl1</t>
  </si>
  <si>
    <t>Additional file 8A: List of genes contained in cluster 1</t>
  </si>
  <si>
    <t>Additional file 8C: List of genes contained in cluster 2</t>
  </si>
  <si>
    <t xml:space="preserve">Additional file 8B: GO term enrichment analysis using the list of genes contained in cluster 1. Metabolic pathways (summary) were considered as significantly enriched when q-value &lt; 0.05. </t>
  </si>
  <si>
    <t>Additional file 8E: List of genes contained in cluster 3</t>
  </si>
  <si>
    <t>Additional file 8G: List of genes contained in cluster 4</t>
  </si>
  <si>
    <t xml:space="preserve">Additional file 8F: GO term enrichment analysis using the list of genes contained in cluster 3. Metabolic pathways (summary) were considered as significantly enriched when q-value &lt; 0.05. </t>
  </si>
  <si>
    <t xml:space="preserve">Additional file 8D: GO term enrichment analysis using List of genes contained in cluster 2. Metabolic pathways (summary) were considered as significantly enriched when q-value &lt; 0.05. </t>
  </si>
  <si>
    <t>Additional file 8H: GO term enrichment analysis using the list of genes contained in cluster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00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49" fontId="1" fillId="0" borderId="0" xfId="0" applyNumberFormat="1" applyFont="1"/>
    <xf numFmtId="0" fontId="1" fillId="0" borderId="0" xfId="0" applyFont="1"/>
    <xf numFmtId="11" fontId="1" fillId="0" borderId="0" xfId="0" applyNumberFormat="1" applyFont="1"/>
    <xf numFmtId="0" fontId="2" fillId="0" borderId="0" xfId="0" applyFont="1" applyAlignment="1"/>
    <xf numFmtId="164" fontId="1" fillId="0" borderId="0" xfId="0" applyNumberFormat="1" applyFont="1"/>
    <xf numFmtId="0" fontId="1" fillId="0" borderId="0" xfId="0" applyFont="1" applyAlignment="1">
      <alignment wrapText="1"/>
    </xf>
    <xf numFmtId="0" fontId="2" fillId="2" borderId="0" xfId="0" applyFont="1" applyFill="1" applyAlignment="1">
      <alignment horizontal="left"/>
    </xf>
    <xf numFmtId="0" fontId="1" fillId="0" borderId="0" xfId="0" applyFont="1" applyAlignment="1">
      <alignment horizontal="right"/>
    </xf>
    <xf numFmtId="165" fontId="1" fillId="0" borderId="0" xfId="0" applyNumberFormat="1" applyFont="1" applyAlignment="1">
      <alignment horizontal="right"/>
    </xf>
    <xf numFmtId="0" fontId="3" fillId="0" borderId="0" xfId="0" applyFont="1" applyAlignment="1">
      <alignment wrapText="1"/>
    </xf>
    <xf numFmtId="0" fontId="0" fillId="0" borderId="0" xfId="0" applyFont="1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18"/>
  <sheetViews>
    <sheetView topLeftCell="A194" workbookViewId="0">
      <selection activeCell="B4" sqref="B4:B218"/>
    </sheetView>
  </sheetViews>
  <sheetFormatPr baseColWidth="10" defaultRowHeight="14.4" x14ac:dyDescent="0.3"/>
  <cols>
    <col min="1" max="7" width="11.44140625" style="2"/>
  </cols>
  <sheetData>
    <row r="1" spans="1:6" x14ac:dyDescent="0.3">
      <c r="A1" s="4" t="s">
        <v>2177</v>
      </c>
    </row>
    <row r="3" spans="1:6" x14ac:dyDescent="0.3">
      <c r="A3" s="2" t="s">
        <v>0</v>
      </c>
      <c r="B3" s="2" t="s">
        <v>1</v>
      </c>
      <c r="C3" s="2" t="s">
        <v>1084</v>
      </c>
      <c r="D3" s="2" t="s">
        <v>1085</v>
      </c>
      <c r="E3" s="2" t="s">
        <v>1086</v>
      </c>
      <c r="F3" s="2" t="s">
        <v>1087</v>
      </c>
    </row>
    <row r="4" spans="1:6" x14ac:dyDescent="0.3">
      <c r="A4" s="2" t="s">
        <v>737</v>
      </c>
      <c r="B4" s="2" t="s">
        <v>738</v>
      </c>
      <c r="C4" s="2">
        <v>1</v>
      </c>
      <c r="D4" s="2">
        <v>1.252</v>
      </c>
      <c r="E4" s="3">
        <v>2.53E-7</v>
      </c>
      <c r="F4" s="3">
        <v>9.3599999999999998E-5</v>
      </c>
    </row>
    <row r="5" spans="1:6" x14ac:dyDescent="0.3">
      <c r="A5" s="2" t="s">
        <v>739</v>
      </c>
      <c r="B5" s="2" t="s">
        <v>740</v>
      </c>
      <c r="C5" s="2">
        <v>1</v>
      </c>
      <c r="D5" s="2">
        <v>-1.8149999999999999</v>
      </c>
      <c r="E5" s="3">
        <v>6.5300000000000002E-10</v>
      </c>
      <c r="F5" s="3">
        <v>5.7299999999999996E-7</v>
      </c>
    </row>
    <row r="6" spans="1:6" x14ac:dyDescent="0.3">
      <c r="A6" s="2" t="s">
        <v>741</v>
      </c>
      <c r="B6" s="2" t="s">
        <v>742</v>
      </c>
      <c r="C6" s="2">
        <v>1</v>
      </c>
      <c r="D6" s="2">
        <v>0.97699999999999998</v>
      </c>
      <c r="E6" s="3">
        <v>1.1999999999999999E-6</v>
      </c>
      <c r="F6" s="3">
        <v>3.2400000000000001E-4</v>
      </c>
    </row>
    <row r="7" spans="1:6" x14ac:dyDescent="0.3">
      <c r="A7" s="2" t="s">
        <v>743</v>
      </c>
      <c r="B7" s="2" t="s">
        <v>744</v>
      </c>
      <c r="C7" s="2">
        <v>1</v>
      </c>
      <c r="D7" s="2">
        <v>2.7370000000000001</v>
      </c>
      <c r="E7" s="3">
        <v>2.2700000000000001E-8</v>
      </c>
      <c r="F7" s="3">
        <v>1.3200000000000001E-5</v>
      </c>
    </row>
    <row r="8" spans="1:6" x14ac:dyDescent="0.3">
      <c r="A8" s="2" t="s">
        <v>745</v>
      </c>
      <c r="B8" s="2" t="s">
        <v>746</v>
      </c>
      <c r="C8" s="2">
        <v>1</v>
      </c>
      <c r="D8" s="2">
        <v>-0.98099999999999998</v>
      </c>
      <c r="E8" s="3">
        <v>4.0200000000000003E-8</v>
      </c>
      <c r="F8" s="3">
        <v>1.9599999999999999E-5</v>
      </c>
    </row>
    <row r="9" spans="1:6" x14ac:dyDescent="0.3">
      <c r="A9" s="2" t="s">
        <v>747</v>
      </c>
      <c r="B9" s="2" t="s">
        <v>748</v>
      </c>
      <c r="C9" s="2">
        <v>1</v>
      </c>
      <c r="D9" s="2">
        <v>-1.081</v>
      </c>
      <c r="E9" s="3">
        <v>1.6699999999999999E-4</v>
      </c>
      <c r="F9" s="3">
        <v>1.09E-2</v>
      </c>
    </row>
    <row r="10" spans="1:6" x14ac:dyDescent="0.3">
      <c r="A10" s="2" t="s">
        <v>749</v>
      </c>
      <c r="B10" s="2" t="s">
        <v>750</v>
      </c>
      <c r="C10" s="2">
        <v>1</v>
      </c>
      <c r="D10" s="2">
        <v>-0.64300000000000002</v>
      </c>
      <c r="E10" s="3">
        <v>1.1000000000000001E-3</v>
      </c>
      <c r="F10" s="3">
        <v>3.6600000000000001E-2</v>
      </c>
    </row>
    <row r="11" spans="1:6" x14ac:dyDescent="0.3">
      <c r="A11" s="2" t="s">
        <v>751</v>
      </c>
      <c r="B11" s="2" t="s">
        <v>752</v>
      </c>
      <c r="C11" s="2">
        <v>1</v>
      </c>
      <c r="D11" s="2">
        <v>-0.86799999999999999</v>
      </c>
      <c r="E11" s="3">
        <v>1.4200000000000001E-4</v>
      </c>
      <c r="F11" s="3">
        <v>9.7999999999999997E-3</v>
      </c>
    </row>
    <row r="12" spans="1:6" x14ac:dyDescent="0.3">
      <c r="A12" s="2" t="s">
        <v>753</v>
      </c>
      <c r="B12" s="2" t="s">
        <v>754</v>
      </c>
      <c r="C12" s="2">
        <v>1</v>
      </c>
      <c r="D12" s="2">
        <v>-0.68700000000000006</v>
      </c>
      <c r="E12" s="3">
        <v>5.5300000000000002E-5</v>
      </c>
      <c r="F12" s="3">
        <v>5.1000000000000004E-3</v>
      </c>
    </row>
    <row r="13" spans="1:6" x14ac:dyDescent="0.3">
      <c r="A13" s="2" t="s">
        <v>755</v>
      </c>
      <c r="B13" s="2" t="s">
        <v>756</v>
      </c>
      <c r="C13" s="2">
        <v>1</v>
      </c>
      <c r="D13" s="2">
        <v>-0.97899999999999998</v>
      </c>
      <c r="E13" s="3">
        <v>3.82E-5</v>
      </c>
      <c r="F13" s="3">
        <v>3.9300000000000003E-3</v>
      </c>
    </row>
    <row r="14" spans="1:6" x14ac:dyDescent="0.3">
      <c r="A14" s="2" t="s">
        <v>757</v>
      </c>
      <c r="B14" s="2" t="s">
        <v>758</v>
      </c>
      <c r="C14" s="2">
        <v>1</v>
      </c>
      <c r="D14" s="2">
        <v>0.93600000000000005</v>
      </c>
      <c r="E14" s="3">
        <v>3.19E-6</v>
      </c>
      <c r="F14" s="3">
        <v>6.6100000000000002E-4</v>
      </c>
    </row>
    <row r="15" spans="1:6" x14ac:dyDescent="0.3">
      <c r="A15" s="2" t="s">
        <v>759</v>
      </c>
      <c r="B15" s="2" t="s">
        <v>760</v>
      </c>
      <c r="C15" s="2">
        <v>1</v>
      </c>
      <c r="D15" s="2">
        <v>-0.63700000000000001</v>
      </c>
      <c r="E15" s="3">
        <v>7.6599999999999995E-6</v>
      </c>
      <c r="F15" s="3">
        <v>1.2800000000000001E-3</v>
      </c>
    </row>
    <row r="16" spans="1:6" x14ac:dyDescent="0.3">
      <c r="A16" s="2" t="s">
        <v>761</v>
      </c>
      <c r="B16" s="2" t="s">
        <v>762</v>
      </c>
      <c r="C16" s="2">
        <v>1</v>
      </c>
      <c r="D16" s="2">
        <v>1.8420000000000001</v>
      </c>
      <c r="E16" s="3">
        <v>2.0699999999999998E-5</v>
      </c>
      <c r="F16" s="3">
        <v>2.5799999999999998E-3</v>
      </c>
    </row>
    <row r="17" spans="1:6" x14ac:dyDescent="0.3">
      <c r="A17" s="2" t="s">
        <v>36</v>
      </c>
      <c r="B17" s="2" t="s">
        <v>37</v>
      </c>
      <c r="C17" s="2">
        <v>1</v>
      </c>
      <c r="D17" s="2">
        <v>0.98499999999999999</v>
      </c>
      <c r="E17" s="3">
        <v>4.0899999999999998E-6</v>
      </c>
      <c r="F17" s="3">
        <v>8.1300000000000003E-4</v>
      </c>
    </row>
    <row r="18" spans="1:6" x14ac:dyDescent="0.3">
      <c r="A18" s="2" t="s">
        <v>763</v>
      </c>
      <c r="B18" s="2" t="s">
        <v>764</v>
      </c>
      <c r="C18" s="2">
        <v>1</v>
      </c>
      <c r="D18" s="2">
        <v>-0.871</v>
      </c>
      <c r="E18" s="3">
        <v>3.6199999999999999E-5</v>
      </c>
      <c r="F18" s="3">
        <v>3.8300000000000001E-3</v>
      </c>
    </row>
    <row r="19" spans="1:6" x14ac:dyDescent="0.3">
      <c r="A19" s="2" t="s">
        <v>765</v>
      </c>
      <c r="B19" s="2" t="s">
        <v>766</v>
      </c>
      <c r="C19" s="2">
        <v>1</v>
      </c>
      <c r="D19" s="2">
        <v>-0.66500000000000004</v>
      </c>
      <c r="E19" s="3">
        <v>3.0599999999999999E-6</v>
      </c>
      <c r="F19" s="3">
        <v>6.5300000000000004E-4</v>
      </c>
    </row>
    <row r="20" spans="1:6" x14ac:dyDescent="0.3">
      <c r="A20" s="2" t="s">
        <v>767</v>
      </c>
      <c r="B20" s="2" t="s">
        <v>768</v>
      </c>
      <c r="C20" s="2">
        <v>1</v>
      </c>
      <c r="D20" s="2">
        <v>-1.014</v>
      </c>
      <c r="E20" s="3">
        <v>6.9500000000000004E-6</v>
      </c>
      <c r="F20" s="3">
        <v>1.1999999999999999E-3</v>
      </c>
    </row>
    <row r="21" spans="1:6" x14ac:dyDescent="0.3">
      <c r="A21" s="2" t="s">
        <v>769</v>
      </c>
      <c r="B21" s="2" t="s">
        <v>770</v>
      </c>
      <c r="C21" s="2">
        <v>1</v>
      </c>
      <c r="D21" s="2">
        <v>1.857</v>
      </c>
      <c r="E21" s="3">
        <v>2.3100000000000001E-12</v>
      </c>
      <c r="F21" s="3">
        <v>4.6399999999999997E-9</v>
      </c>
    </row>
    <row r="22" spans="1:6" x14ac:dyDescent="0.3">
      <c r="A22" s="2" t="s">
        <v>771</v>
      </c>
      <c r="B22" s="2" t="s">
        <v>772</v>
      </c>
      <c r="C22" s="2">
        <v>1</v>
      </c>
      <c r="D22" s="2">
        <v>-1.3080000000000001</v>
      </c>
      <c r="E22" s="3">
        <v>1.1100000000000001E-3</v>
      </c>
      <c r="F22" s="3">
        <v>3.6700000000000003E-2</v>
      </c>
    </row>
    <row r="23" spans="1:6" x14ac:dyDescent="0.3">
      <c r="A23" s="2" t="s">
        <v>773</v>
      </c>
      <c r="B23" s="2" t="s">
        <v>774</v>
      </c>
      <c r="C23" s="2">
        <v>1</v>
      </c>
      <c r="D23" s="2">
        <v>-0.63600000000000001</v>
      </c>
      <c r="E23" s="3">
        <v>4.3300000000000001E-4</v>
      </c>
      <c r="F23" s="3">
        <v>0.02</v>
      </c>
    </row>
    <row r="24" spans="1:6" x14ac:dyDescent="0.3">
      <c r="A24" s="2" t="s">
        <v>775</v>
      </c>
      <c r="B24" s="2" t="s">
        <v>776</v>
      </c>
      <c r="C24" s="2">
        <v>1</v>
      </c>
      <c r="D24" s="2">
        <v>-1.238</v>
      </c>
      <c r="E24" s="3">
        <v>6.6000000000000003E-6</v>
      </c>
      <c r="F24" s="3">
        <v>1.15E-3</v>
      </c>
    </row>
    <row r="25" spans="1:6" x14ac:dyDescent="0.3">
      <c r="A25" s="2" t="s">
        <v>14</v>
      </c>
      <c r="B25" s="2" t="s">
        <v>15</v>
      </c>
      <c r="C25" s="2">
        <v>1</v>
      </c>
      <c r="D25" s="2">
        <v>1.169</v>
      </c>
      <c r="E25" s="3">
        <v>1.41E-11</v>
      </c>
      <c r="F25" s="3">
        <v>2.0400000000000001E-8</v>
      </c>
    </row>
    <row r="26" spans="1:6" x14ac:dyDescent="0.3">
      <c r="A26" s="2" t="s">
        <v>777</v>
      </c>
      <c r="B26" s="2" t="s">
        <v>778</v>
      </c>
      <c r="C26" s="2">
        <v>1</v>
      </c>
      <c r="D26" s="2">
        <v>-0.90400000000000003</v>
      </c>
      <c r="E26" s="3">
        <v>8.5799999999999998E-5</v>
      </c>
      <c r="F26" s="3">
        <v>7.0299999999999998E-3</v>
      </c>
    </row>
    <row r="27" spans="1:6" x14ac:dyDescent="0.3">
      <c r="A27" s="2" t="s">
        <v>779</v>
      </c>
      <c r="B27" s="2" t="s">
        <v>780</v>
      </c>
      <c r="C27" s="2">
        <v>1</v>
      </c>
      <c r="D27" s="2">
        <v>0.93700000000000006</v>
      </c>
      <c r="E27" s="3">
        <v>7.4200000000000003E-8</v>
      </c>
      <c r="F27" s="3">
        <v>3.2799999999999998E-5</v>
      </c>
    </row>
    <row r="28" spans="1:6" x14ac:dyDescent="0.3">
      <c r="A28" s="2" t="s">
        <v>781</v>
      </c>
      <c r="B28" s="2" t="s">
        <v>782</v>
      </c>
      <c r="C28" s="2">
        <v>1</v>
      </c>
      <c r="D28" s="2">
        <v>-0.88400000000000001</v>
      </c>
      <c r="E28" s="3">
        <v>7.1199999999999996E-4</v>
      </c>
      <c r="F28" s="3">
        <v>2.7400000000000001E-2</v>
      </c>
    </row>
    <row r="29" spans="1:6" x14ac:dyDescent="0.3">
      <c r="A29" s="2" t="s">
        <v>783</v>
      </c>
      <c r="B29" s="2" t="s">
        <v>784</v>
      </c>
      <c r="C29" s="2">
        <v>1</v>
      </c>
      <c r="D29" s="2">
        <v>-0.73099999999999998</v>
      </c>
      <c r="E29" s="3">
        <v>1E-4</v>
      </c>
      <c r="F29" s="3">
        <v>7.79E-3</v>
      </c>
    </row>
    <row r="30" spans="1:6" x14ac:dyDescent="0.3">
      <c r="A30" s="2" t="s">
        <v>785</v>
      </c>
      <c r="B30" s="2" t="s">
        <v>786</v>
      </c>
      <c r="C30" s="2">
        <v>1</v>
      </c>
      <c r="D30" s="2">
        <v>-0.61599999999999999</v>
      </c>
      <c r="E30" s="3">
        <v>7.18E-4</v>
      </c>
      <c r="F30" s="3">
        <v>2.76E-2</v>
      </c>
    </row>
    <row r="31" spans="1:6" x14ac:dyDescent="0.3">
      <c r="A31" s="2" t="s">
        <v>787</v>
      </c>
      <c r="B31" s="2" t="s">
        <v>786</v>
      </c>
      <c r="C31" s="2">
        <v>1</v>
      </c>
      <c r="D31" s="2">
        <v>-0.61299999999999999</v>
      </c>
      <c r="E31" s="3">
        <v>5.31E-4</v>
      </c>
      <c r="F31" s="3">
        <v>2.2700000000000001E-2</v>
      </c>
    </row>
    <row r="32" spans="1:6" x14ac:dyDescent="0.3">
      <c r="A32" s="2" t="s">
        <v>788</v>
      </c>
      <c r="B32" s="2" t="s">
        <v>789</v>
      </c>
      <c r="C32" s="2">
        <v>1</v>
      </c>
      <c r="D32" s="2">
        <v>-0.69399999999999995</v>
      </c>
      <c r="E32" s="3">
        <v>2.6299999999999999E-5</v>
      </c>
      <c r="F32" s="3">
        <v>3.0799999999999998E-3</v>
      </c>
    </row>
    <row r="33" spans="1:6" x14ac:dyDescent="0.3">
      <c r="A33" s="2" t="s">
        <v>790</v>
      </c>
      <c r="B33" s="2" t="s">
        <v>791</v>
      </c>
      <c r="C33" s="2">
        <v>1</v>
      </c>
      <c r="D33" s="2">
        <v>-1.591</v>
      </c>
      <c r="E33" s="3">
        <v>3.1099999999999997E-5</v>
      </c>
      <c r="F33" s="3">
        <v>3.46E-3</v>
      </c>
    </row>
    <row r="34" spans="1:6" x14ac:dyDescent="0.3">
      <c r="A34" s="2" t="s">
        <v>792</v>
      </c>
      <c r="B34" s="2" t="s">
        <v>793</v>
      </c>
      <c r="C34" s="2">
        <v>1</v>
      </c>
      <c r="D34" s="2">
        <v>-1.5129999999999999</v>
      </c>
      <c r="E34" s="3">
        <v>6.8399999999999996E-5</v>
      </c>
      <c r="F34" s="3">
        <v>5.9699999999999996E-3</v>
      </c>
    </row>
    <row r="35" spans="1:6" x14ac:dyDescent="0.3">
      <c r="A35" s="2" t="s">
        <v>794</v>
      </c>
      <c r="B35" s="2" t="s">
        <v>795</v>
      </c>
      <c r="C35" s="2">
        <v>1</v>
      </c>
      <c r="D35" s="2">
        <v>-0.76200000000000001</v>
      </c>
      <c r="E35" s="3">
        <v>7.8800000000000002E-7</v>
      </c>
      <c r="F35" s="3">
        <v>2.2800000000000001E-4</v>
      </c>
    </row>
    <row r="36" spans="1:6" x14ac:dyDescent="0.3">
      <c r="A36" s="2" t="s">
        <v>796</v>
      </c>
      <c r="B36" s="2" t="s">
        <v>795</v>
      </c>
      <c r="C36" s="2">
        <v>1</v>
      </c>
      <c r="D36" s="2">
        <v>-0.76600000000000001</v>
      </c>
      <c r="E36" s="3">
        <v>1.1300000000000001E-7</v>
      </c>
      <c r="F36" s="3">
        <v>4.7700000000000001E-5</v>
      </c>
    </row>
    <row r="37" spans="1:6" x14ac:dyDescent="0.3">
      <c r="A37" s="2" t="s">
        <v>797</v>
      </c>
      <c r="B37" s="2" t="s">
        <v>798</v>
      </c>
      <c r="C37" s="2">
        <v>1</v>
      </c>
      <c r="D37" s="2">
        <v>-0.69899999999999995</v>
      </c>
      <c r="E37" s="3">
        <v>4.2999999999999999E-4</v>
      </c>
      <c r="F37" s="3">
        <v>0.02</v>
      </c>
    </row>
    <row r="38" spans="1:6" x14ac:dyDescent="0.3">
      <c r="A38" s="2" t="s">
        <v>799</v>
      </c>
      <c r="B38" s="2" t="s">
        <v>800</v>
      </c>
      <c r="C38" s="2">
        <v>1</v>
      </c>
      <c r="D38" s="2">
        <v>-0.7</v>
      </c>
      <c r="E38" s="3">
        <v>8.43E-4</v>
      </c>
      <c r="F38" s="3">
        <v>3.0700000000000002E-2</v>
      </c>
    </row>
    <row r="39" spans="1:6" x14ac:dyDescent="0.3">
      <c r="A39" s="2" t="s">
        <v>801</v>
      </c>
      <c r="B39" s="2" t="s">
        <v>802</v>
      </c>
      <c r="C39" s="2">
        <v>1</v>
      </c>
      <c r="D39" s="2">
        <v>-0.68500000000000005</v>
      </c>
      <c r="E39" s="3">
        <v>1.1800000000000001E-3</v>
      </c>
      <c r="F39" s="3">
        <v>3.8199999999999998E-2</v>
      </c>
    </row>
    <row r="40" spans="1:6" x14ac:dyDescent="0.3">
      <c r="A40" s="2" t="s">
        <v>803</v>
      </c>
      <c r="B40" s="2" t="s">
        <v>804</v>
      </c>
      <c r="C40" s="2">
        <v>1</v>
      </c>
      <c r="D40" s="2">
        <v>0.72299999999999998</v>
      </c>
      <c r="E40" s="3">
        <v>1.2300000000000001E-4</v>
      </c>
      <c r="F40" s="3">
        <v>8.9300000000000004E-3</v>
      </c>
    </row>
    <row r="41" spans="1:6" x14ac:dyDescent="0.3">
      <c r="A41" s="2" t="s">
        <v>40</v>
      </c>
      <c r="B41" s="2" t="s">
        <v>41</v>
      </c>
      <c r="C41" s="2">
        <v>1</v>
      </c>
      <c r="D41" s="2">
        <v>-1.879</v>
      </c>
      <c r="E41" s="3">
        <v>5.5300000000000004E-6</v>
      </c>
      <c r="F41" s="3">
        <v>1.0200000000000001E-3</v>
      </c>
    </row>
    <row r="42" spans="1:6" x14ac:dyDescent="0.3">
      <c r="A42" s="2" t="s">
        <v>805</v>
      </c>
      <c r="B42" s="2" t="s">
        <v>806</v>
      </c>
      <c r="C42" s="2">
        <v>1</v>
      </c>
      <c r="D42" s="2">
        <v>-0.7</v>
      </c>
      <c r="E42" s="3">
        <v>3.6299999999999999E-4</v>
      </c>
      <c r="F42" s="3">
        <v>1.7899999999999999E-2</v>
      </c>
    </row>
    <row r="43" spans="1:6" x14ac:dyDescent="0.3">
      <c r="A43" s="2" t="s">
        <v>807</v>
      </c>
      <c r="B43" s="2" t="s">
        <v>808</v>
      </c>
      <c r="C43" s="2">
        <v>1</v>
      </c>
      <c r="D43" s="2">
        <v>-0.60299999999999998</v>
      </c>
      <c r="E43" s="3">
        <v>4.46E-5</v>
      </c>
      <c r="F43" s="3">
        <v>4.4200000000000003E-3</v>
      </c>
    </row>
    <row r="44" spans="1:6" x14ac:dyDescent="0.3">
      <c r="A44" s="2" t="s">
        <v>809</v>
      </c>
      <c r="B44" s="2" t="s">
        <v>810</v>
      </c>
      <c r="C44" s="2">
        <v>1</v>
      </c>
      <c r="D44" s="2">
        <v>0.83199999999999996</v>
      </c>
      <c r="E44" s="3">
        <v>8.9300000000000002E-4</v>
      </c>
      <c r="F44" s="3">
        <v>3.1699999999999999E-2</v>
      </c>
    </row>
    <row r="45" spans="1:6" x14ac:dyDescent="0.3">
      <c r="A45" s="2" t="s">
        <v>811</v>
      </c>
      <c r="B45" s="2" t="s">
        <v>812</v>
      </c>
      <c r="C45" s="2">
        <v>1</v>
      </c>
      <c r="D45" s="2">
        <v>6.6459999999999999</v>
      </c>
      <c r="E45" s="3">
        <v>6.9200000000000004E-12</v>
      </c>
      <c r="F45" s="3">
        <v>1.1900000000000001E-8</v>
      </c>
    </row>
    <row r="46" spans="1:6" x14ac:dyDescent="0.3">
      <c r="A46" s="2" t="s">
        <v>813</v>
      </c>
      <c r="B46" s="2" t="s">
        <v>812</v>
      </c>
      <c r="C46" s="2">
        <v>1</v>
      </c>
      <c r="D46" s="2">
        <v>4.0869999999999997</v>
      </c>
      <c r="E46" s="3">
        <v>9.6699999999999999E-17</v>
      </c>
      <c r="F46" s="3">
        <v>1.1700000000000001E-12</v>
      </c>
    </row>
    <row r="47" spans="1:6" x14ac:dyDescent="0.3">
      <c r="A47" s="2" t="s">
        <v>814</v>
      </c>
      <c r="B47" s="2" t="s">
        <v>815</v>
      </c>
      <c r="C47" s="2">
        <v>1</v>
      </c>
      <c r="D47" s="2">
        <v>7.9989999999999997</v>
      </c>
      <c r="E47" s="3">
        <v>1.65E-15</v>
      </c>
      <c r="F47" s="3">
        <v>1.2000000000000001E-11</v>
      </c>
    </row>
    <row r="48" spans="1:6" x14ac:dyDescent="0.3">
      <c r="A48" s="2" t="s">
        <v>816</v>
      </c>
      <c r="B48" s="2" t="s">
        <v>817</v>
      </c>
      <c r="C48" s="2">
        <v>1</v>
      </c>
      <c r="D48" s="2">
        <v>0.76</v>
      </c>
      <c r="E48" s="3">
        <v>2.29E-7</v>
      </c>
      <c r="F48" s="3">
        <v>8.5599999999999994E-5</v>
      </c>
    </row>
    <row r="49" spans="1:6" x14ac:dyDescent="0.3">
      <c r="A49" s="2" t="s">
        <v>818</v>
      </c>
      <c r="B49" s="2" t="s">
        <v>819</v>
      </c>
      <c r="C49" s="2">
        <v>1</v>
      </c>
      <c r="D49" s="2">
        <v>1.1639999999999999</v>
      </c>
      <c r="E49" s="3">
        <v>8.4900000000000004E-4</v>
      </c>
      <c r="F49" s="3">
        <v>3.09E-2</v>
      </c>
    </row>
    <row r="50" spans="1:6" x14ac:dyDescent="0.3">
      <c r="A50" s="2" t="s">
        <v>820</v>
      </c>
      <c r="B50" s="2" t="s">
        <v>821</v>
      </c>
      <c r="C50" s="2">
        <v>1</v>
      </c>
      <c r="D50" s="2">
        <v>-1.5089999999999999</v>
      </c>
      <c r="E50" s="3">
        <v>6.7599999999999997E-8</v>
      </c>
      <c r="F50" s="3">
        <v>3.0599999999999998E-5</v>
      </c>
    </row>
    <row r="51" spans="1:6" x14ac:dyDescent="0.3">
      <c r="A51" s="2" t="s">
        <v>822</v>
      </c>
      <c r="B51" s="2" t="s">
        <v>823</v>
      </c>
      <c r="C51" s="2">
        <v>1</v>
      </c>
      <c r="D51" s="2">
        <v>1.7869999999999999</v>
      </c>
      <c r="E51" s="3">
        <v>5.3600000000000004E-13</v>
      </c>
      <c r="F51" s="3">
        <v>1.39E-9</v>
      </c>
    </row>
    <row r="52" spans="1:6" x14ac:dyDescent="0.3">
      <c r="A52" s="2" t="s">
        <v>824</v>
      </c>
      <c r="B52" s="2" t="s">
        <v>825</v>
      </c>
      <c r="C52" s="2">
        <v>1</v>
      </c>
      <c r="D52" s="2">
        <v>1.708</v>
      </c>
      <c r="E52" s="3">
        <v>1.6799999999999999E-12</v>
      </c>
      <c r="F52" s="3">
        <v>3.58E-9</v>
      </c>
    </row>
    <row r="53" spans="1:6" x14ac:dyDescent="0.3">
      <c r="A53" s="2" t="s">
        <v>826</v>
      </c>
      <c r="B53" s="2" t="s">
        <v>827</v>
      </c>
      <c r="C53" s="2">
        <v>1</v>
      </c>
      <c r="D53" s="2">
        <v>1.048</v>
      </c>
      <c r="E53" s="3">
        <v>2.9000000000000002E-6</v>
      </c>
      <c r="F53" s="3">
        <v>6.3400000000000001E-4</v>
      </c>
    </row>
    <row r="54" spans="1:6" x14ac:dyDescent="0.3">
      <c r="A54" s="2" t="s">
        <v>828</v>
      </c>
      <c r="B54" s="2" t="s">
        <v>829</v>
      </c>
      <c r="C54" s="2">
        <v>1</v>
      </c>
      <c r="D54" s="2">
        <v>1.6919999999999999</v>
      </c>
      <c r="E54" s="3">
        <v>2.98E-10</v>
      </c>
      <c r="F54" s="3">
        <v>2.9200000000000002E-7</v>
      </c>
    </row>
    <row r="55" spans="1:6" x14ac:dyDescent="0.3">
      <c r="A55" s="2" t="s">
        <v>830</v>
      </c>
      <c r="B55" s="2" t="s">
        <v>831</v>
      </c>
      <c r="C55" s="2">
        <v>1</v>
      </c>
      <c r="D55" s="2">
        <v>0.98499999999999999</v>
      </c>
      <c r="E55" s="3">
        <v>2.01E-10</v>
      </c>
      <c r="F55" s="3">
        <v>2.1400000000000001E-7</v>
      </c>
    </row>
    <row r="56" spans="1:6" x14ac:dyDescent="0.3">
      <c r="A56" s="2" t="s">
        <v>832</v>
      </c>
      <c r="B56" s="2" t="s">
        <v>833</v>
      </c>
      <c r="C56" s="2">
        <v>1</v>
      </c>
      <c r="D56" s="2">
        <v>1.141</v>
      </c>
      <c r="E56" s="3">
        <v>2.1500000000000001E-8</v>
      </c>
      <c r="F56" s="3">
        <v>1.2999999999999999E-5</v>
      </c>
    </row>
    <row r="57" spans="1:6" x14ac:dyDescent="0.3">
      <c r="A57" s="2" t="s">
        <v>834</v>
      </c>
      <c r="B57" s="2" t="s">
        <v>835</v>
      </c>
      <c r="C57" s="2">
        <v>1</v>
      </c>
      <c r="D57" s="2">
        <v>-0.80800000000000005</v>
      </c>
      <c r="E57" s="3">
        <v>4.8699999999999998E-5</v>
      </c>
      <c r="F57" s="3">
        <v>4.6699999999999997E-3</v>
      </c>
    </row>
    <row r="58" spans="1:6" x14ac:dyDescent="0.3">
      <c r="A58" s="2" t="s">
        <v>11</v>
      </c>
      <c r="B58" s="2" t="s">
        <v>12</v>
      </c>
      <c r="C58" s="2">
        <v>1</v>
      </c>
      <c r="D58" s="2">
        <v>-0.91800000000000004</v>
      </c>
      <c r="E58" s="3">
        <v>1.66E-4</v>
      </c>
      <c r="F58" s="3">
        <v>1.09E-2</v>
      </c>
    </row>
    <row r="59" spans="1:6" x14ac:dyDescent="0.3">
      <c r="A59" s="2" t="s">
        <v>13</v>
      </c>
      <c r="B59" s="2" t="s">
        <v>12</v>
      </c>
      <c r="C59" s="2">
        <v>1</v>
      </c>
      <c r="D59" s="2">
        <v>-0.97399999999999998</v>
      </c>
      <c r="E59" s="3">
        <v>2.0999999999999999E-5</v>
      </c>
      <c r="F59" s="3">
        <v>2.5899999999999999E-3</v>
      </c>
    </row>
    <row r="60" spans="1:6" x14ac:dyDescent="0.3">
      <c r="A60" s="2" t="s">
        <v>836</v>
      </c>
      <c r="B60" s="2" t="s">
        <v>837</v>
      </c>
      <c r="C60" s="2">
        <v>1</v>
      </c>
      <c r="D60" s="2">
        <v>-0.59699999999999998</v>
      </c>
      <c r="E60" s="3">
        <v>2.97E-5</v>
      </c>
      <c r="F60" s="3">
        <v>3.3500000000000001E-3</v>
      </c>
    </row>
    <row r="61" spans="1:6" x14ac:dyDescent="0.3">
      <c r="A61" s="2" t="s">
        <v>838</v>
      </c>
      <c r="B61" s="2" t="s">
        <v>839</v>
      </c>
      <c r="C61" s="2">
        <v>1</v>
      </c>
      <c r="D61" s="2">
        <v>-0.74099999999999999</v>
      </c>
      <c r="E61" s="3">
        <v>2.4600000000000002E-5</v>
      </c>
      <c r="F61" s="3">
        <v>2.9299999999999999E-3</v>
      </c>
    </row>
    <row r="62" spans="1:6" x14ac:dyDescent="0.3">
      <c r="A62" s="2" t="s">
        <v>840</v>
      </c>
      <c r="B62" s="2" t="s">
        <v>841</v>
      </c>
      <c r="C62" s="2">
        <v>1</v>
      </c>
      <c r="D62" s="2">
        <v>-0.76600000000000001</v>
      </c>
      <c r="E62" s="3">
        <v>4.9200000000000003E-5</v>
      </c>
      <c r="F62" s="3">
        <v>4.6699999999999997E-3</v>
      </c>
    </row>
    <row r="63" spans="1:6" x14ac:dyDescent="0.3">
      <c r="A63" s="2" t="s">
        <v>842</v>
      </c>
      <c r="B63" s="2" t="s">
        <v>843</v>
      </c>
      <c r="C63" s="2">
        <v>1</v>
      </c>
      <c r="D63" s="2">
        <v>-0.73099999999999998</v>
      </c>
      <c r="E63" s="3">
        <v>1.5499999999999999E-3</v>
      </c>
      <c r="F63" s="3">
        <v>4.4999999999999998E-2</v>
      </c>
    </row>
    <row r="64" spans="1:6" x14ac:dyDescent="0.3">
      <c r="A64" s="2" t="s">
        <v>844</v>
      </c>
      <c r="B64" s="2" t="s">
        <v>845</v>
      </c>
      <c r="C64" s="2">
        <v>1</v>
      </c>
      <c r="D64" s="2">
        <v>0.753</v>
      </c>
      <c r="E64" s="3">
        <v>1.9700000000000002E-6</v>
      </c>
      <c r="F64" s="3">
        <v>4.9100000000000001E-4</v>
      </c>
    </row>
    <row r="65" spans="1:6" x14ac:dyDescent="0.3">
      <c r="A65" s="2" t="s">
        <v>846</v>
      </c>
      <c r="B65" s="2" t="s">
        <v>845</v>
      </c>
      <c r="C65" s="2">
        <v>1</v>
      </c>
      <c r="D65" s="2">
        <v>0.8</v>
      </c>
      <c r="E65" s="3">
        <v>6.0499999999999997E-6</v>
      </c>
      <c r="F65" s="3">
        <v>1.08E-3</v>
      </c>
    </row>
    <row r="66" spans="1:6" x14ac:dyDescent="0.3">
      <c r="A66" s="2" t="s">
        <v>847</v>
      </c>
      <c r="B66" s="2" t="s">
        <v>848</v>
      </c>
      <c r="C66" s="2">
        <v>1</v>
      </c>
      <c r="D66" s="2">
        <v>-0.86499999999999999</v>
      </c>
      <c r="E66" s="3">
        <v>2.2699999999999999E-4</v>
      </c>
      <c r="F66" s="3">
        <v>1.35E-2</v>
      </c>
    </row>
    <row r="67" spans="1:6" x14ac:dyDescent="0.3">
      <c r="A67" s="2" t="s">
        <v>849</v>
      </c>
      <c r="B67" s="2" t="s">
        <v>850</v>
      </c>
      <c r="C67" s="2">
        <v>1</v>
      </c>
      <c r="D67" s="2">
        <v>-0.70099999999999996</v>
      </c>
      <c r="E67" s="3">
        <v>2.76E-5</v>
      </c>
      <c r="F67" s="3">
        <v>3.1900000000000001E-3</v>
      </c>
    </row>
    <row r="68" spans="1:6" x14ac:dyDescent="0.3">
      <c r="A68" s="2" t="s">
        <v>18</v>
      </c>
      <c r="B68" s="2" t="s">
        <v>19</v>
      </c>
      <c r="C68" s="2">
        <v>1</v>
      </c>
      <c r="D68" s="2">
        <v>-0.90400000000000003</v>
      </c>
      <c r="E68" s="3">
        <v>2.0999999999999999E-5</v>
      </c>
      <c r="F68" s="3">
        <v>2.5899999999999999E-3</v>
      </c>
    </row>
    <row r="69" spans="1:6" x14ac:dyDescent="0.3">
      <c r="A69" s="2" t="s">
        <v>851</v>
      </c>
      <c r="B69" s="2" t="s">
        <v>852</v>
      </c>
      <c r="C69" s="2">
        <v>1</v>
      </c>
      <c r="D69" s="2">
        <v>-0.94599999999999995</v>
      </c>
      <c r="E69" s="3">
        <v>1.46E-4</v>
      </c>
      <c r="F69" s="3">
        <v>0.01</v>
      </c>
    </row>
    <row r="70" spans="1:6" x14ac:dyDescent="0.3">
      <c r="A70" s="2" t="s">
        <v>853</v>
      </c>
      <c r="B70" s="2" t="s">
        <v>852</v>
      </c>
      <c r="C70" s="2">
        <v>1</v>
      </c>
      <c r="D70" s="2">
        <v>-0.80500000000000005</v>
      </c>
      <c r="E70" s="3">
        <v>1.09E-3</v>
      </c>
      <c r="F70" s="3">
        <v>3.6299999999999999E-2</v>
      </c>
    </row>
    <row r="71" spans="1:6" x14ac:dyDescent="0.3">
      <c r="A71" s="2" t="s">
        <v>854</v>
      </c>
      <c r="B71" s="2" t="s">
        <v>855</v>
      </c>
      <c r="C71" s="2">
        <v>1</v>
      </c>
      <c r="D71" s="2">
        <v>-0.74299999999999999</v>
      </c>
      <c r="E71" s="3">
        <v>6.58E-5</v>
      </c>
      <c r="F71" s="3">
        <v>5.8300000000000001E-3</v>
      </c>
    </row>
    <row r="72" spans="1:6" x14ac:dyDescent="0.3">
      <c r="A72" s="2" t="s">
        <v>856</v>
      </c>
      <c r="B72" s="2" t="s">
        <v>857</v>
      </c>
      <c r="C72" s="2">
        <v>1</v>
      </c>
      <c r="D72" s="2">
        <v>-0.65500000000000003</v>
      </c>
      <c r="E72" s="3">
        <v>1.67E-3</v>
      </c>
      <c r="F72" s="3">
        <v>4.7500000000000001E-2</v>
      </c>
    </row>
    <row r="73" spans="1:6" x14ac:dyDescent="0.3">
      <c r="A73" s="2" t="s">
        <v>858</v>
      </c>
      <c r="B73" s="2" t="s">
        <v>859</v>
      </c>
      <c r="C73" s="2">
        <v>1</v>
      </c>
      <c r="D73" s="2">
        <v>0.67400000000000004</v>
      </c>
      <c r="E73" s="3">
        <v>1.1299999999999999E-3</v>
      </c>
      <c r="F73" s="3">
        <v>3.6999999999999998E-2</v>
      </c>
    </row>
    <row r="74" spans="1:6" x14ac:dyDescent="0.3">
      <c r="A74" s="2" t="s">
        <v>860</v>
      </c>
      <c r="B74" s="2" t="s">
        <v>859</v>
      </c>
      <c r="C74" s="2">
        <v>1</v>
      </c>
      <c r="D74" s="2">
        <v>0.745</v>
      </c>
      <c r="E74" s="3">
        <v>3.0899999999999998E-4</v>
      </c>
      <c r="F74" s="3">
        <v>1.6500000000000001E-2</v>
      </c>
    </row>
    <row r="75" spans="1:6" x14ac:dyDescent="0.3">
      <c r="A75" s="2" t="s">
        <v>861</v>
      </c>
      <c r="B75" s="2" t="s">
        <v>862</v>
      </c>
      <c r="C75" s="2">
        <v>1</v>
      </c>
      <c r="D75" s="2">
        <v>-1.109</v>
      </c>
      <c r="E75" s="3">
        <v>6.9999999999999999E-4</v>
      </c>
      <c r="F75" s="3">
        <v>2.7099999999999999E-2</v>
      </c>
    </row>
    <row r="76" spans="1:6" x14ac:dyDescent="0.3">
      <c r="A76" s="2" t="s">
        <v>863</v>
      </c>
      <c r="B76" s="2" t="s">
        <v>864</v>
      </c>
      <c r="C76" s="2">
        <v>1</v>
      </c>
      <c r="D76" s="2">
        <v>-0.626</v>
      </c>
      <c r="E76" s="3">
        <v>3.3300000000000002E-4</v>
      </c>
      <c r="F76" s="3">
        <v>1.72E-2</v>
      </c>
    </row>
    <row r="77" spans="1:6" x14ac:dyDescent="0.3">
      <c r="A77" s="2" t="s">
        <v>865</v>
      </c>
      <c r="B77" s="2" t="s">
        <v>866</v>
      </c>
      <c r="C77" s="2">
        <v>1</v>
      </c>
      <c r="D77" s="2">
        <v>0.76200000000000001</v>
      </c>
      <c r="E77" s="3">
        <v>4.8599999999999998E-7</v>
      </c>
      <c r="F77" s="3">
        <v>1.56E-4</v>
      </c>
    </row>
    <row r="78" spans="1:6" x14ac:dyDescent="0.3">
      <c r="A78" s="2" t="s">
        <v>867</v>
      </c>
      <c r="B78" s="2" t="s">
        <v>868</v>
      </c>
      <c r="C78" s="2">
        <v>1</v>
      </c>
      <c r="D78" s="2">
        <v>1.855</v>
      </c>
      <c r="E78" s="3">
        <v>1.7299999999999999E-8</v>
      </c>
      <c r="F78" s="3">
        <v>1.06E-5</v>
      </c>
    </row>
    <row r="79" spans="1:6" x14ac:dyDescent="0.3">
      <c r="A79" s="2" t="s">
        <v>869</v>
      </c>
      <c r="B79" s="2" t="s">
        <v>870</v>
      </c>
      <c r="C79" s="2">
        <v>1</v>
      </c>
      <c r="D79" s="2">
        <v>0.71399999999999997</v>
      </c>
      <c r="E79" s="3">
        <v>4.8199999999999999E-5</v>
      </c>
      <c r="F79" s="3">
        <v>4.64E-3</v>
      </c>
    </row>
    <row r="80" spans="1:6" x14ac:dyDescent="0.3">
      <c r="A80" s="2" t="s">
        <v>871</v>
      </c>
      <c r="B80" s="2" t="s">
        <v>872</v>
      </c>
      <c r="C80" s="2">
        <v>1</v>
      </c>
      <c r="D80" s="2">
        <v>0.66</v>
      </c>
      <c r="E80" s="3">
        <v>3.4200000000000002E-4</v>
      </c>
      <c r="F80" s="3">
        <v>1.7500000000000002E-2</v>
      </c>
    </row>
    <row r="81" spans="1:6" x14ac:dyDescent="0.3">
      <c r="A81" s="2" t="s">
        <v>873</v>
      </c>
      <c r="B81" s="2" t="s">
        <v>874</v>
      </c>
      <c r="C81" s="2">
        <v>1</v>
      </c>
      <c r="D81" s="2">
        <v>-0.82399999999999995</v>
      </c>
      <c r="E81" s="3">
        <v>1.1800000000000001E-5</v>
      </c>
      <c r="F81" s="3">
        <v>1.7600000000000001E-3</v>
      </c>
    </row>
    <row r="82" spans="1:6" x14ac:dyDescent="0.3">
      <c r="A82" s="2" t="s">
        <v>875</v>
      </c>
      <c r="B82" s="2" t="s">
        <v>874</v>
      </c>
      <c r="C82" s="2">
        <v>1</v>
      </c>
      <c r="D82" s="2">
        <v>-0.72199999999999998</v>
      </c>
      <c r="E82" s="3">
        <v>1.2E-4</v>
      </c>
      <c r="F82" s="3">
        <v>8.8199999999999997E-3</v>
      </c>
    </row>
    <row r="83" spans="1:6" x14ac:dyDescent="0.3">
      <c r="A83" s="2" t="s">
        <v>876</v>
      </c>
      <c r="B83" s="2" t="s">
        <v>877</v>
      </c>
      <c r="C83" s="2">
        <v>1</v>
      </c>
      <c r="D83" s="2">
        <v>-0.70499999999999996</v>
      </c>
      <c r="E83" s="3">
        <v>1.27E-5</v>
      </c>
      <c r="F83" s="3">
        <v>1.8600000000000001E-3</v>
      </c>
    </row>
    <row r="84" spans="1:6" x14ac:dyDescent="0.3">
      <c r="A84" s="2" t="s">
        <v>878</v>
      </c>
      <c r="B84" s="2" t="s">
        <v>879</v>
      </c>
      <c r="C84" s="2">
        <v>1</v>
      </c>
      <c r="D84" s="2">
        <v>-0.64600000000000002</v>
      </c>
      <c r="E84" s="3">
        <v>4.73E-4</v>
      </c>
      <c r="F84" s="3">
        <v>2.12E-2</v>
      </c>
    </row>
    <row r="85" spans="1:6" x14ac:dyDescent="0.3">
      <c r="A85" s="2" t="s">
        <v>880</v>
      </c>
      <c r="B85" s="2" t="s">
        <v>881</v>
      </c>
      <c r="C85" s="2">
        <v>1</v>
      </c>
      <c r="D85" s="2">
        <v>-0.80600000000000005</v>
      </c>
      <c r="E85" s="3">
        <v>8.1899999999999996E-4</v>
      </c>
      <c r="F85" s="3">
        <v>0.03</v>
      </c>
    </row>
    <row r="86" spans="1:6" x14ac:dyDescent="0.3">
      <c r="A86" s="2" t="s">
        <v>882</v>
      </c>
      <c r="B86" s="2" t="s">
        <v>881</v>
      </c>
      <c r="C86" s="2">
        <v>1</v>
      </c>
      <c r="D86" s="2">
        <v>-0.82399999999999995</v>
      </c>
      <c r="E86" s="3">
        <v>2.0100000000000001E-4</v>
      </c>
      <c r="F86" s="3">
        <v>1.24E-2</v>
      </c>
    </row>
    <row r="87" spans="1:6" x14ac:dyDescent="0.3">
      <c r="A87" s="2" t="s">
        <v>332</v>
      </c>
      <c r="B87" s="2" t="s">
        <v>333</v>
      </c>
      <c r="C87" s="2">
        <v>1</v>
      </c>
      <c r="D87" s="2">
        <v>-0.94399999999999995</v>
      </c>
      <c r="E87" s="3">
        <v>7.2299999999999996E-5</v>
      </c>
      <c r="F87" s="3">
        <v>6.1199999999999996E-3</v>
      </c>
    </row>
    <row r="88" spans="1:6" x14ac:dyDescent="0.3">
      <c r="A88" s="2" t="s">
        <v>883</v>
      </c>
      <c r="B88" s="2" t="s">
        <v>884</v>
      </c>
      <c r="C88" s="2">
        <v>1</v>
      </c>
      <c r="D88" s="2">
        <v>-0.73399999999999999</v>
      </c>
      <c r="E88" s="3">
        <v>2.5000000000000002E-6</v>
      </c>
      <c r="F88" s="3">
        <v>5.7300000000000005E-4</v>
      </c>
    </row>
    <row r="89" spans="1:6" x14ac:dyDescent="0.3">
      <c r="A89" s="2" t="s">
        <v>885</v>
      </c>
      <c r="B89" s="2" t="s">
        <v>886</v>
      </c>
      <c r="C89" s="2">
        <v>1</v>
      </c>
      <c r="D89" s="2">
        <v>-0.878</v>
      </c>
      <c r="E89" s="3">
        <v>3.9399999999999998E-4</v>
      </c>
      <c r="F89" s="3">
        <v>1.8800000000000001E-2</v>
      </c>
    </row>
    <row r="90" spans="1:6" x14ac:dyDescent="0.3">
      <c r="A90" s="2" t="s">
        <v>16</v>
      </c>
      <c r="B90" s="2" t="s">
        <v>17</v>
      </c>
      <c r="C90" s="2">
        <v>1</v>
      </c>
      <c r="D90" s="2">
        <v>0.76100000000000001</v>
      </c>
      <c r="E90" s="3">
        <v>8.53E-5</v>
      </c>
      <c r="F90" s="3">
        <v>7.0200000000000002E-3</v>
      </c>
    </row>
    <row r="91" spans="1:6" x14ac:dyDescent="0.3">
      <c r="A91" s="2" t="s">
        <v>887</v>
      </c>
      <c r="B91" s="2" t="s">
        <v>888</v>
      </c>
      <c r="C91" s="2">
        <v>1</v>
      </c>
      <c r="D91" s="2">
        <v>1.514</v>
      </c>
      <c r="E91" s="3">
        <v>7.5800000000000003E-6</v>
      </c>
      <c r="F91" s="3">
        <v>1.2800000000000001E-3</v>
      </c>
    </row>
    <row r="92" spans="1:6" x14ac:dyDescent="0.3">
      <c r="A92" s="2" t="s">
        <v>28</v>
      </c>
      <c r="B92" s="2" t="s">
        <v>29</v>
      </c>
      <c r="C92" s="2">
        <v>1</v>
      </c>
      <c r="D92" s="2">
        <v>-1.0089999999999999</v>
      </c>
      <c r="E92" s="3">
        <v>1.5699999999999999E-5</v>
      </c>
      <c r="F92" s="3">
        <v>2.0899999999999998E-3</v>
      </c>
    </row>
    <row r="93" spans="1:6" x14ac:dyDescent="0.3">
      <c r="A93" s="2" t="s">
        <v>889</v>
      </c>
      <c r="B93" s="2" t="s">
        <v>890</v>
      </c>
      <c r="C93" s="2">
        <v>1</v>
      </c>
      <c r="D93" s="2">
        <v>-1.157</v>
      </c>
      <c r="E93" s="3">
        <v>3.6899999999999998E-7</v>
      </c>
      <c r="F93" s="3">
        <v>1.2899999999999999E-4</v>
      </c>
    </row>
    <row r="94" spans="1:6" x14ac:dyDescent="0.3">
      <c r="A94" s="2" t="s">
        <v>891</v>
      </c>
      <c r="B94" s="2" t="s">
        <v>890</v>
      </c>
      <c r="C94" s="2">
        <v>1</v>
      </c>
      <c r="D94" s="2">
        <v>-1.2170000000000001</v>
      </c>
      <c r="E94" s="3">
        <v>5.1800000000000001E-8</v>
      </c>
      <c r="F94" s="3">
        <v>2.44E-5</v>
      </c>
    </row>
    <row r="95" spans="1:6" x14ac:dyDescent="0.3">
      <c r="A95" s="2" t="s">
        <v>892</v>
      </c>
      <c r="B95" s="2" t="s">
        <v>890</v>
      </c>
      <c r="C95" s="2">
        <v>1</v>
      </c>
      <c r="D95" s="2">
        <v>-0.68500000000000005</v>
      </c>
      <c r="E95" s="3">
        <v>4.1100000000000002E-4</v>
      </c>
      <c r="F95" s="3">
        <v>1.9300000000000001E-2</v>
      </c>
    </row>
    <row r="96" spans="1:6" x14ac:dyDescent="0.3">
      <c r="A96" s="2" t="s">
        <v>893</v>
      </c>
      <c r="B96" s="2" t="s">
        <v>894</v>
      </c>
      <c r="C96" s="2">
        <v>1</v>
      </c>
      <c r="D96" s="2">
        <v>-0.624</v>
      </c>
      <c r="E96" s="3">
        <v>1.5E-3</v>
      </c>
      <c r="F96" s="3">
        <v>4.3900000000000002E-2</v>
      </c>
    </row>
    <row r="97" spans="1:6" x14ac:dyDescent="0.3">
      <c r="A97" s="2" t="s">
        <v>895</v>
      </c>
      <c r="B97" s="2" t="s">
        <v>896</v>
      </c>
      <c r="C97" s="2">
        <v>1</v>
      </c>
      <c r="D97" s="2">
        <v>-0.94599999999999995</v>
      </c>
      <c r="E97" s="3">
        <v>2.2900000000000001E-4</v>
      </c>
      <c r="F97" s="3">
        <v>1.3599999999999999E-2</v>
      </c>
    </row>
    <row r="98" spans="1:6" x14ac:dyDescent="0.3">
      <c r="A98" s="2" t="s">
        <v>897</v>
      </c>
      <c r="B98" s="2" t="s">
        <v>896</v>
      </c>
      <c r="C98" s="2">
        <v>1</v>
      </c>
      <c r="D98" s="2">
        <v>-1.07</v>
      </c>
      <c r="E98" s="3">
        <v>8.3899999999999993E-6</v>
      </c>
      <c r="F98" s="3">
        <v>1.3799999999999999E-3</v>
      </c>
    </row>
    <row r="99" spans="1:6" x14ac:dyDescent="0.3">
      <c r="A99" s="2" t="s">
        <v>898</v>
      </c>
      <c r="B99" s="2" t="s">
        <v>899</v>
      </c>
      <c r="C99" s="2">
        <v>1</v>
      </c>
      <c r="D99" s="2">
        <v>3.198</v>
      </c>
      <c r="E99" s="3">
        <v>4.3099999999999997E-21</v>
      </c>
      <c r="F99" s="3">
        <v>7.8100000000000002E-17</v>
      </c>
    </row>
    <row r="100" spans="1:6" x14ac:dyDescent="0.3">
      <c r="A100" s="2" t="s">
        <v>7</v>
      </c>
      <c r="B100" s="2" t="s">
        <v>8</v>
      </c>
      <c r="C100" s="2">
        <v>1</v>
      </c>
      <c r="D100" s="2">
        <v>-1.0489999999999999</v>
      </c>
      <c r="E100" s="3">
        <v>4.0000000000000001E-8</v>
      </c>
      <c r="F100" s="3">
        <v>1.9599999999999999E-5</v>
      </c>
    </row>
    <row r="101" spans="1:6" x14ac:dyDescent="0.3">
      <c r="A101" s="2" t="s">
        <v>900</v>
      </c>
      <c r="B101" s="2" t="s">
        <v>901</v>
      </c>
      <c r="C101" s="2">
        <v>1</v>
      </c>
      <c r="D101" s="2">
        <v>-0.78100000000000003</v>
      </c>
      <c r="E101" s="3">
        <v>3.9400000000000002E-8</v>
      </c>
      <c r="F101" s="3">
        <v>1.9599999999999999E-5</v>
      </c>
    </row>
    <row r="102" spans="1:6" x14ac:dyDescent="0.3">
      <c r="A102" s="2" t="s">
        <v>902</v>
      </c>
      <c r="B102" s="2" t="s">
        <v>901</v>
      </c>
      <c r="C102" s="2">
        <v>1</v>
      </c>
      <c r="D102" s="2">
        <v>-0.61599999999999999</v>
      </c>
      <c r="E102" s="3">
        <v>8.0100000000000004E-7</v>
      </c>
      <c r="F102" s="3">
        <v>2.3000000000000001E-4</v>
      </c>
    </row>
    <row r="103" spans="1:6" x14ac:dyDescent="0.3">
      <c r="A103" s="2" t="s">
        <v>903</v>
      </c>
      <c r="B103" s="2" t="s">
        <v>904</v>
      </c>
      <c r="C103" s="2">
        <v>1</v>
      </c>
      <c r="D103" s="2">
        <v>-0.66300000000000003</v>
      </c>
      <c r="E103" s="3">
        <v>8.9400000000000005E-4</v>
      </c>
      <c r="F103" s="3">
        <v>3.1699999999999999E-2</v>
      </c>
    </row>
    <row r="104" spans="1:6" x14ac:dyDescent="0.3">
      <c r="A104" s="2" t="s">
        <v>26</v>
      </c>
      <c r="B104" s="2" t="s">
        <v>27</v>
      </c>
      <c r="C104" s="2">
        <v>1</v>
      </c>
      <c r="D104" s="2">
        <v>-1.9039999999999999</v>
      </c>
      <c r="E104" s="3">
        <v>3.6099999999999999E-14</v>
      </c>
      <c r="F104" s="3">
        <v>1.19E-10</v>
      </c>
    </row>
    <row r="105" spans="1:6" x14ac:dyDescent="0.3">
      <c r="A105" s="2" t="s">
        <v>905</v>
      </c>
      <c r="B105" s="2" t="s">
        <v>906</v>
      </c>
      <c r="C105" s="2">
        <v>1</v>
      </c>
      <c r="D105" s="2">
        <v>-0.59399999999999997</v>
      </c>
      <c r="E105" s="3">
        <v>4.0200000000000001E-4</v>
      </c>
      <c r="F105" s="3">
        <v>1.9099999999999999E-2</v>
      </c>
    </row>
    <row r="106" spans="1:6" x14ac:dyDescent="0.3">
      <c r="A106" s="2" t="s">
        <v>907</v>
      </c>
      <c r="B106" s="2" t="s">
        <v>908</v>
      </c>
      <c r="C106" s="2">
        <v>1</v>
      </c>
      <c r="D106" s="2">
        <v>-0.63200000000000001</v>
      </c>
      <c r="E106" s="3">
        <v>1.4599999999999999E-3</v>
      </c>
      <c r="F106" s="3">
        <v>4.3099999999999999E-2</v>
      </c>
    </row>
    <row r="107" spans="1:6" x14ac:dyDescent="0.3">
      <c r="A107" s="2" t="s">
        <v>909</v>
      </c>
      <c r="B107" s="2" t="s">
        <v>910</v>
      </c>
      <c r="C107" s="2">
        <v>1</v>
      </c>
      <c r="D107" s="2">
        <v>0.91800000000000004</v>
      </c>
      <c r="E107" s="3">
        <v>3.03E-8</v>
      </c>
      <c r="F107" s="3">
        <v>1.6099999999999998E-5</v>
      </c>
    </row>
    <row r="108" spans="1:6" x14ac:dyDescent="0.3">
      <c r="A108" s="2" t="s">
        <v>911</v>
      </c>
      <c r="B108" s="2" t="s">
        <v>912</v>
      </c>
      <c r="C108" s="2">
        <v>1</v>
      </c>
      <c r="D108" s="2">
        <v>-1.3859999999999999</v>
      </c>
      <c r="E108" s="3">
        <v>3.6299999999999999E-4</v>
      </c>
      <c r="F108" s="3">
        <v>1.7899999999999999E-2</v>
      </c>
    </row>
    <row r="109" spans="1:6" x14ac:dyDescent="0.3">
      <c r="A109" s="2" t="s">
        <v>913</v>
      </c>
      <c r="B109" s="2" t="s">
        <v>912</v>
      </c>
      <c r="C109" s="2">
        <v>1</v>
      </c>
      <c r="D109" s="2">
        <v>-1.2130000000000001</v>
      </c>
      <c r="E109" s="3">
        <v>2.8400000000000002E-4</v>
      </c>
      <c r="F109" s="3">
        <v>1.55E-2</v>
      </c>
    </row>
    <row r="110" spans="1:6" x14ac:dyDescent="0.3">
      <c r="A110" s="2" t="s">
        <v>914</v>
      </c>
      <c r="B110" s="2" t="s">
        <v>912</v>
      </c>
      <c r="C110" s="2">
        <v>1</v>
      </c>
      <c r="D110" s="2">
        <v>-0.82</v>
      </c>
      <c r="E110" s="3">
        <v>3.14E-6</v>
      </c>
      <c r="F110" s="3">
        <v>6.5799999999999995E-4</v>
      </c>
    </row>
    <row r="111" spans="1:6" x14ac:dyDescent="0.3">
      <c r="A111" s="2" t="s">
        <v>915</v>
      </c>
      <c r="B111" s="2" t="s">
        <v>912</v>
      </c>
      <c r="C111" s="2">
        <v>1</v>
      </c>
      <c r="D111" s="2">
        <v>-0.60499999999999998</v>
      </c>
      <c r="E111" s="3">
        <v>5.8500000000000002E-4</v>
      </c>
      <c r="F111" s="3">
        <v>2.4199999999999999E-2</v>
      </c>
    </row>
    <row r="112" spans="1:6" x14ac:dyDescent="0.3">
      <c r="A112" s="2" t="s">
        <v>916</v>
      </c>
      <c r="B112" s="2" t="s">
        <v>917</v>
      </c>
      <c r="C112" s="2">
        <v>1</v>
      </c>
      <c r="D112" s="2">
        <v>-1.5669999999999999</v>
      </c>
      <c r="E112" s="3">
        <v>1.6899999999999999E-4</v>
      </c>
      <c r="F112" s="3">
        <v>1.0999999999999999E-2</v>
      </c>
    </row>
    <row r="113" spans="1:6" x14ac:dyDescent="0.3">
      <c r="A113" s="2" t="s">
        <v>918</v>
      </c>
      <c r="B113" s="2" t="s">
        <v>919</v>
      </c>
      <c r="C113" s="2">
        <v>1</v>
      </c>
      <c r="D113" s="2">
        <v>1.26</v>
      </c>
      <c r="E113" s="3">
        <v>3.1599999999999998E-8</v>
      </c>
      <c r="F113" s="3">
        <v>1.66E-5</v>
      </c>
    </row>
    <row r="114" spans="1:6" x14ac:dyDescent="0.3">
      <c r="A114" s="2" t="s">
        <v>30</v>
      </c>
      <c r="B114" s="2" t="s">
        <v>31</v>
      </c>
      <c r="C114" s="2">
        <v>1</v>
      </c>
      <c r="D114" s="2">
        <v>-0.71</v>
      </c>
      <c r="E114" s="3">
        <v>5.4000000000000001E-4</v>
      </c>
      <c r="F114" s="3">
        <v>2.29E-2</v>
      </c>
    </row>
    <row r="115" spans="1:6" x14ac:dyDescent="0.3">
      <c r="A115" s="2" t="s">
        <v>920</v>
      </c>
      <c r="B115" s="2" t="s">
        <v>921</v>
      </c>
      <c r="C115" s="2">
        <v>1</v>
      </c>
      <c r="D115" s="2">
        <v>-1.04</v>
      </c>
      <c r="E115" s="3">
        <v>3.8500000000000002E-7</v>
      </c>
      <c r="F115" s="3">
        <v>1.3300000000000001E-4</v>
      </c>
    </row>
    <row r="116" spans="1:6" x14ac:dyDescent="0.3">
      <c r="A116" s="2" t="s">
        <v>922</v>
      </c>
      <c r="B116" s="2" t="s">
        <v>923</v>
      </c>
      <c r="C116" s="2">
        <v>1</v>
      </c>
      <c r="D116" s="2">
        <v>0.69699999999999995</v>
      </c>
      <c r="E116" s="3">
        <v>1.5099999999999999E-5</v>
      </c>
      <c r="F116" s="3">
        <v>2.0600000000000002E-3</v>
      </c>
    </row>
    <row r="117" spans="1:6" x14ac:dyDescent="0.3">
      <c r="A117" s="2" t="s">
        <v>924</v>
      </c>
      <c r="B117" s="2" t="s">
        <v>925</v>
      </c>
      <c r="C117" s="2">
        <v>1</v>
      </c>
      <c r="D117" s="2">
        <v>-0.60499999999999998</v>
      </c>
      <c r="E117" s="3">
        <v>4.9799999999999996E-4</v>
      </c>
      <c r="F117" s="3">
        <v>2.18E-2</v>
      </c>
    </row>
    <row r="118" spans="1:6" x14ac:dyDescent="0.3">
      <c r="A118" s="2" t="s">
        <v>22</v>
      </c>
      <c r="B118" s="2" t="s">
        <v>23</v>
      </c>
      <c r="C118" s="2">
        <v>1</v>
      </c>
      <c r="D118" s="2">
        <v>-1.641</v>
      </c>
      <c r="E118" s="3">
        <v>2.9100000000000001E-6</v>
      </c>
      <c r="F118" s="3">
        <v>6.3400000000000001E-4</v>
      </c>
    </row>
    <row r="119" spans="1:6" x14ac:dyDescent="0.3">
      <c r="A119" s="2" t="s">
        <v>926</v>
      </c>
      <c r="B119" s="2" t="s">
        <v>23</v>
      </c>
      <c r="C119" s="2">
        <v>1</v>
      </c>
      <c r="D119" s="2">
        <v>-0.82199999999999995</v>
      </c>
      <c r="E119" s="3">
        <v>3.7800000000000003E-4</v>
      </c>
      <c r="F119" s="3">
        <v>1.83E-2</v>
      </c>
    </row>
    <row r="120" spans="1:6" x14ac:dyDescent="0.3">
      <c r="A120" s="2" t="s">
        <v>24</v>
      </c>
      <c r="B120" s="2" t="s">
        <v>25</v>
      </c>
      <c r="C120" s="2">
        <v>1</v>
      </c>
      <c r="D120" s="2">
        <v>-1.07</v>
      </c>
      <c r="E120" s="3">
        <v>5.38E-5</v>
      </c>
      <c r="F120" s="3">
        <v>5.0000000000000001E-3</v>
      </c>
    </row>
    <row r="121" spans="1:6" x14ac:dyDescent="0.3">
      <c r="A121" s="2" t="s">
        <v>927</v>
      </c>
      <c r="B121" s="2" t="s">
        <v>928</v>
      </c>
      <c r="C121" s="2">
        <v>1</v>
      </c>
      <c r="D121" s="2">
        <v>-0.77200000000000002</v>
      </c>
      <c r="E121" s="3">
        <v>7.9499999999999994E-5</v>
      </c>
      <c r="F121" s="3">
        <v>6.6499999999999997E-3</v>
      </c>
    </row>
    <row r="122" spans="1:6" x14ac:dyDescent="0.3">
      <c r="A122" s="2" t="s">
        <v>2</v>
      </c>
      <c r="B122" s="2" t="s">
        <v>3</v>
      </c>
      <c r="C122" s="2">
        <v>1</v>
      </c>
      <c r="D122" s="2">
        <v>-1.123</v>
      </c>
      <c r="E122" s="3">
        <v>1.6299999999999999E-3</v>
      </c>
      <c r="F122" s="3">
        <v>4.6600000000000003E-2</v>
      </c>
    </row>
    <row r="123" spans="1:6" x14ac:dyDescent="0.3">
      <c r="A123" s="2" t="s">
        <v>929</v>
      </c>
      <c r="B123" s="2" t="s">
        <v>930</v>
      </c>
      <c r="C123" s="2">
        <v>1</v>
      </c>
      <c r="D123" s="2">
        <v>-0.68700000000000006</v>
      </c>
      <c r="E123" s="3">
        <v>5.5599999999999996E-4</v>
      </c>
      <c r="F123" s="3">
        <v>2.3300000000000001E-2</v>
      </c>
    </row>
    <row r="124" spans="1:6" x14ac:dyDescent="0.3">
      <c r="A124" s="2" t="s">
        <v>931</v>
      </c>
      <c r="B124" s="2" t="s">
        <v>932</v>
      </c>
      <c r="C124" s="2">
        <v>1</v>
      </c>
      <c r="D124" s="2">
        <v>-0.61099999999999999</v>
      </c>
      <c r="E124" s="3">
        <v>3.8800000000000001E-5</v>
      </c>
      <c r="F124" s="3">
        <v>3.9500000000000004E-3</v>
      </c>
    </row>
    <row r="125" spans="1:6" x14ac:dyDescent="0.3">
      <c r="A125" s="2" t="s">
        <v>933</v>
      </c>
      <c r="B125" s="2" t="s">
        <v>934</v>
      </c>
      <c r="C125" s="2">
        <v>1</v>
      </c>
      <c r="D125" s="2">
        <v>-0.60699999999999998</v>
      </c>
      <c r="E125" s="3">
        <v>3.29E-5</v>
      </c>
      <c r="F125" s="3">
        <v>3.5999999999999999E-3</v>
      </c>
    </row>
    <row r="126" spans="1:6" x14ac:dyDescent="0.3">
      <c r="A126" s="2" t="s">
        <v>935</v>
      </c>
      <c r="B126" s="2" t="s">
        <v>936</v>
      </c>
      <c r="C126" s="2">
        <v>1</v>
      </c>
      <c r="D126" s="2">
        <v>-0.93500000000000005</v>
      </c>
      <c r="E126" s="3">
        <v>8.7100000000000003E-5</v>
      </c>
      <c r="F126" s="3">
        <v>7.0499999999999998E-3</v>
      </c>
    </row>
    <row r="127" spans="1:6" x14ac:dyDescent="0.3">
      <c r="A127" s="2" t="s">
        <v>4</v>
      </c>
      <c r="B127" s="2" t="s">
        <v>5</v>
      </c>
      <c r="C127" s="2">
        <v>1</v>
      </c>
      <c r="D127" s="2">
        <v>-0.81499999999999995</v>
      </c>
      <c r="E127" s="3">
        <v>1.1400000000000001E-4</v>
      </c>
      <c r="F127" s="3">
        <v>8.5000000000000006E-3</v>
      </c>
    </row>
    <row r="128" spans="1:6" x14ac:dyDescent="0.3">
      <c r="A128" s="2" t="s">
        <v>937</v>
      </c>
      <c r="B128" s="2" t="s">
        <v>5</v>
      </c>
      <c r="C128" s="2">
        <v>1</v>
      </c>
      <c r="D128" s="2">
        <v>-0.73899999999999999</v>
      </c>
      <c r="E128" s="3">
        <v>8.9899999999999995E-4</v>
      </c>
      <c r="F128" s="3">
        <v>3.1800000000000002E-2</v>
      </c>
    </row>
    <row r="129" spans="1:6" x14ac:dyDescent="0.3">
      <c r="A129" s="2" t="s">
        <v>6</v>
      </c>
      <c r="B129" s="2" t="s">
        <v>5</v>
      </c>
      <c r="C129" s="2">
        <v>1</v>
      </c>
      <c r="D129" s="2">
        <v>-0.76500000000000001</v>
      </c>
      <c r="E129" s="3">
        <v>1.3799999999999999E-3</v>
      </c>
      <c r="F129" s="3">
        <v>4.1700000000000001E-2</v>
      </c>
    </row>
    <row r="130" spans="1:6" x14ac:dyDescent="0.3">
      <c r="A130" s="2" t="s">
        <v>938</v>
      </c>
      <c r="B130" s="2" t="s">
        <v>939</v>
      </c>
      <c r="C130" s="2">
        <v>1</v>
      </c>
      <c r="D130" s="2">
        <v>-0.63500000000000001</v>
      </c>
      <c r="E130" s="3">
        <v>7.1899999999999999E-5</v>
      </c>
      <c r="F130" s="3">
        <v>6.11E-3</v>
      </c>
    </row>
    <row r="131" spans="1:6" x14ac:dyDescent="0.3">
      <c r="A131" s="2" t="s">
        <v>940</v>
      </c>
      <c r="B131" s="2" t="s">
        <v>941</v>
      </c>
      <c r="C131" s="2">
        <v>1</v>
      </c>
      <c r="D131" s="2">
        <v>-1.018</v>
      </c>
      <c r="E131" s="3">
        <v>4.7200000000000002E-10</v>
      </c>
      <c r="F131" s="3">
        <v>4.2800000000000002E-7</v>
      </c>
    </row>
    <row r="132" spans="1:6" x14ac:dyDescent="0.3">
      <c r="A132" s="2" t="s">
        <v>942</v>
      </c>
      <c r="B132" s="2" t="s">
        <v>941</v>
      </c>
      <c r="C132" s="2">
        <v>1</v>
      </c>
      <c r="D132" s="2">
        <v>-1.0489999999999999</v>
      </c>
      <c r="E132" s="3">
        <v>7.4399999999999999E-7</v>
      </c>
      <c r="F132" s="3">
        <v>2.1699999999999999E-4</v>
      </c>
    </row>
    <row r="133" spans="1:6" x14ac:dyDescent="0.3">
      <c r="A133" s="2" t="s">
        <v>943</v>
      </c>
      <c r="B133" s="2" t="s">
        <v>941</v>
      </c>
      <c r="C133" s="2">
        <v>1</v>
      </c>
      <c r="D133" s="2">
        <v>-1.218</v>
      </c>
      <c r="E133" s="3">
        <v>2.48E-6</v>
      </c>
      <c r="F133" s="3">
        <v>5.7300000000000005E-4</v>
      </c>
    </row>
    <row r="134" spans="1:6" x14ac:dyDescent="0.3">
      <c r="A134" s="2" t="s">
        <v>944</v>
      </c>
      <c r="B134" s="2" t="s">
        <v>945</v>
      </c>
      <c r="C134" s="2">
        <v>1</v>
      </c>
      <c r="D134" s="2">
        <v>1.766</v>
      </c>
      <c r="E134" s="3">
        <v>1.11E-10</v>
      </c>
      <c r="F134" s="3">
        <v>1.3E-7</v>
      </c>
    </row>
    <row r="135" spans="1:6" x14ac:dyDescent="0.3">
      <c r="A135" s="2" t="s">
        <v>946</v>
      </c>
      <c r="B135" s="2" t="s">
        <v>947</v>
      </c>
      <c r="C135" s="2">
        <v>1</v>
      </c>
      <c r="D135" s="2">
        <v>-0.65</v>
      </c>
      <c r="E135" s="3">
        <v>5.5899999999999998E-6</v>
      </c>
      <c r="F135" s="3">
        <v>1.0200000000000001E-3</v>
      </c>
    </row>
    <row r="136" spans="1:6" x14ac:dyDescent="0.3">
      <c r="A136" s="2" t="s">
        <v>948</v>
      </c>
      <c r="B136" s="2" t="s">
        <v>949</v>
      </c>
      <c r="C136" s="2">
        <v>1</v>
      </c>
      <c r="D136" s="2">
        <v>-0.60099999999999998</v>
      </c>
      <c r="E136" s="3">
        <v>2.7599999999999998E-6</v>
      </c>
      <c r="F136" s="3">
        <v>6.1200000000000002E-4</v>
      </c>
    </row>
    <row r="137" spans="1:6" x14ac:dyDescent="0.3">
      <c r="A137" s="2" t="s">
        <v>950</v>
      </c>
      <c r="B137" s="2" t="s">
        <v>951</v>
      </c>
      <c r="C137" s="2">
        <v>1</v>
      </c>
      <c r="D137" s="2">
        <v>0.628</v>
      </c>
      <c r="E137" s="3">
        <v>9.2800000000000006E-5</v>
      </c>
      <c r="F137" s="3">
        <v>7.3499999999999998E-3</v>
      </c>
    </row>
    <row r="138" spans="1:6" x14ac:dyDescent="0.3">
      <c r="A138" s="2" t="s">
        <v>952</v>
      </c>
      <c r="B138" s="2" t="s">
        <v>953</v>
      </c>
      <c r="C138" s="2">
        <v>1</v>
      </c>
      <c r="D138" s="2">
        <v>-0.77100000000000002</v>
      </c>
      <c r="E138" s="3">
        <v>1.6299999999999999E-3</v>
      </c>
      <c r="F138" s="3">
        <v>4.6600000000000003E-2</v>
      </c>
    </row>
    <row r="139" spans="1:6" x14ac:dyDescent="0.3">
      <c r="A139" s="2" t="s">
        <v>954</v>
      </c>
      <c r="B139" s="2" t="s">
        <v>955</v>
      </c>
      <c r="C139" s="2">
        <v>1</v>
      </c>
      <c r="D139" s="2">
        <v>0.63800000000000001</v>
      </c>
      <c r="E139" s="3">
        <v>1.1000000000000001E-3</v>
      </c>
      <c r="F139" s="3">
        <v>3.6499999999999998E-2</v>
      </c>
    </row>
    <row r="140" spans="1:6" x14ac:dyDescent="0.3">
      <c r="A140" s="2" t="s">
        <v>956</v>
      </c>
      <c r="B140" s="2" t="s">
        <v>957</v>
      </c>
      <c r="C140" s="2">
        <v>1</v>
      </c>
      <c r="D140" s="2">
        <v>0.628</v>
      </c>
      <c r="E140" s="3">
        <v>5.1099999999999995E-4</v>
      </c>
      <c r="F140" s="3">
        <v>2.2200000000000001E-2</v>
      </c>
    </row>
    <row r="141" spans="1:6" x14ac:dyDescent="0.3">
      <c r="A141" s="2" t="s">
        <v>958</v>
      </c>
      <c r="B141" s="2" t="s">
        <v>959</v>
      </c>
      <c r="C141" s="2">
        <v>1</v>
      </c>
      <c r="D141" s="2">
        <v>-0.80900000000000005</v>
      </c>
      <c r="E141" s="3">
        <v>6.2199999999999994E-5</v>
      </c>
      <c r="F141" s="3">
        <v>5.5799999999999999E-3</v>
      </c>
    </row>
    <row r="142" spans="1:6" x14ac:dyDescent="0.3">
      <c r="A142" s="2" t="s">
        <v>960</v>
      </c>
      <c r="B142" s="2" t="s">
        <v>961</v>
      </c>
      <c r="C142" s="2">
        <v>1</v>
      </c>
      <c r="D142" s="2">
        <v>-0.63200000000000001</v>
      </c>
      <c r="E142" s="3">
        <v>3.0800000000000001E-4</v>
      </c>
      <c r="F142" s="3">
        <v>1.6500000000000001E-2</v>
      </c>
    </row>
    <row r="143" spans="1:6" x14ac:dyDescent="0.3">
      <c r="A143" s="2" t="s">
        <v>962</v>
      </c>
      <c r="B143" s="2" t="s">
        <v>961</v>
      </c>
      <c r="C143" s="2">
        <v>1</v>
      </c>
      <c r="D143" s="2">
        <v>-0.751</v>
      </c>
      <c r="E143" s="3">
        <v>1.5300000000000001E-4</v>
      </c>
      <c r="F143" s="3">
        <v>1.03E-2</v>
      </c>
    </row>
    <row r="144" spans="1:6" x14ac:dyDescent="0.3">
      <c r="A144" s="2" t="s">
        <v>963</v>
      </c>
      <c r="B144" s="2" t="s">
        <v>964</v>
      </c>
      <c r="C144" s="2">
        <v>1</v>
      </c>
      <c r="D144" s="2">
        <v>-0.65700000000000003</v>
      </c>
      <c r="E144" s="3">
        <v>1.59E-6</v>
      </c>
      <c r="F144" s="3">
        <v>4.0999999999999999E-4</v>
      </c>
    </row>
    <row r="145" spans="1:6" x14ac:dyDescent="0.3">
      <c r="A145" s="2" t="s">
        <v>965</v>
      </c>
      <c r="B145" s="2" t="s">
        <v>966</v>
      </c>
      <c r="C145" s="2">
        <v>1</v>
      </c>
      <c r="D145" s="2">
        <v>-0.65300000000000002</v>
      </c>
      <c r="E145" s="3">
        <v>1.4300000000000001E-3</v>
      </c>
      <c r="F145" s="3">
        <v>4.2700000000000002E-2</v>
      </c>
    </row>
    <row r="146" spans="1:6" x14ac:dyDescent="0.3">
      <c r="A146" s="2" t="s">
        <v>967</v>
      </c>
      <c r="B146" s="2" t="s">
        <v>968</v>
      </c>
      <c r="C146" s="2">
        <v>1</v>
      </c>
      <c r="D146" s="2">
        <v>-0.59499999999999997</v>
      </c>
      <c r="E146" s="3">
        <v>9.6100000000000005E-5</v>
      </c>
      <c r="F146" s="3">
        <v>7.5500000000000003E-3</v>
      </c>
    </row>
    <row r="147" spans="1:6" x14ac:dyDescent="0.3">
      <c r="A147" s="2" t="s">
        <v>969</v>
      </c>
      <c r="B147" s="2" t="s">
        <v>970</v>
      </c>
      <c r="C147" s="2">
        <v>1</v>
      </c>
      <c r="D147" s="2">
        <v>-0.59</v>
      </c>
      <c r="E147" s="3">
        <v>2.34E-4</v>
      </c>
      <c r="F147" s="3">
        <v>1.38E-2</v>
      </c>
    </row>
    <row r="148" spans="1:6" x14ac:dyDescent="0.3">
      <c r="A148" s="2" t="s">
        <v>38</v>
      </c>
      <c r="B148" s="2" t="s">
        <v>39</v>
      </c>
      <c r="C148" s="2">
        <v>1</v>
      </c>
      <c r="D148" s="2">
        <v>-1.1930000000000001</v>
      </c>
      <c r="E148" s="3">
        <v>9.5199999999999995E-7</v>
      </c>
      <c r="F148" s="3">
        <v>2.6499999999999999E-4</v>
      </c>
    </row>
    <row r="149" spans="1:6" x14ac:dyDescent="0.3">
      <c r="A149" s="2" t="s">
        <v>971</v>
      </c>
      <c r="B149" s="2" t="s">
        <v>972</v>
      </c>
      <c r="C149" s="2">
        <v>1</v>
      </c>
      <c r="D149" s="2">
        <v>-1.319</v>
      </c>
      <c r="E149" s="3">
        <v>4.65E-10</v>
      </c>
      <c r="F149" s="3">
        <v>4.2800000000000002E-7</v>
      </c>
    </row>
    <row r="150" spans="1:6" x14ac:dyDescent="0.3">
      <c r="A150" s="2" t="s">
        <v>973</v>
      </c>
      <c r="B150" s="2" t="s">
        <v>972</v>
      </c>
      <c r="C150" s="2">
        <v>1</v>
      </c>
      <c r="D150" s="2">
        <v>-1.4159999999999999</v>
      </c>
      <c r="E150" s="3">
        <v>7.1099999999999997E-6</v>
      </c>
      <c r="F150" s="3">
        <v>1.23E-3</v>
      </c>
    </row>
    <row r="151" spans="1:6" x14ac:dyDescent="0.3">
      <c r="A151" s="2" t="s">
        <v>974</v>
      </c>
      <c r="B151" s="2" t="s">
        <v>975</v>
      </c>
      <c r="C151" s="2">
        <v>1</v>
      </c>
      <c r="D151" s="2">
        <v>-1.0149999999999999</v>
      </c>
      <c r="E151" s="3">
        <v>3.2700000000000002E-8</v>
      </c>
      <c r="F151" s="3">
        <v>1.6900000000000001E-5</v>
      </c>
    </row>
    <row r="152" spans="1:6" x14ac:dyDescent="0.3">
      <c r="A152" s="2" t="s">
        <v>976</v>
      </c>
      <c r="B152" s="2" t="s">
        <v>977</v>
      </c>
      <c r="C152" s="2">
        <v>1</v>
      </c>
      <c r="D152" s="2">
        <v>-0.59</v>
      </c>
      <c r="E152" s="3">
        <v>9.3999999999999994E-5</v>
      </c>
      <c r="F152" s="3">
        <v>7.4200000000000004E-3</v>
      </c>
    </row>
    <row r="153" spans="1:6" x14ac:dyDescent="0.3">
      <c r="A153" s="2" t="s">
        <v>978</v>
      </c>
      <c r="B153" s="2" t="s">
        <v>43</v>
      </c>
      <c r="C153" s="2">
        <v>1</v>
      </c>
      <c r="D153" s="2">
        <v>-0.63400000000000001</v>
      </c>
      <c r="E153" s="3">
        <v>1.6199999999999999E-3</v>
      </c>
      <c r="F153" s="3">
        <v>4.65E-2</v>
      </c>
    </row>
    <row r="154" spans="1:6" x14ac:dyDescent="0.3">
      <c r="A154" s="2" t="s">
        <v>42</v>
      </c>
      <c r="B154" s="2" t="s">
        <v>43</v>
      </c>
      <c r="C154" s="2">
        <v>1</v>
      </c>
      <c r="D154" s="2">
        <v>-2.0350000000000001</v>
      </c>
      <c r="E154" s="3">
        <v>4.2500000000000001E-7</v>
      </c>
      <c r="F154" s="3">
        <v>1.3999999999999999E-4</v>
      </c>
    </row>
    <row r="155" spans="1:6" x14ac:dyDescent="0.3">
      <c r="A155" s="2" t="s">
        <v>979</v>
      </c>
      <c r="B155" s="2" t="s">
        <v>980</v>
      </c>
      <c r="C155" s="2">
        <v>1</v>
      </c>
      <c r="D155" s="2">
        <v>-1.3979999999999999</v>
      </c>
      <c r="E155" s="3">
        <v>5.84E-8</v>
      </c>
      <c r="F155" s="3">
        <v>2.6800000000000001E-5</v>
      </c>
    </row>
    <row r="156" spans="1:6" x14ac:dyDescent="0.3">
      <c r="A156" s="2" t="s">
        <v>981</v>
      </c>
      <c r="B156" s="2" t="s">
        <v>980</v>
      </c>
      <c r="C156" s="2">
        <v>1</v>
      </c>
      <c r="D156" s="2">
        <v>-1.2430000000000001</v>
      </c>
      <c r="E156" s="3">
        <v>1.97E-7</v>
      </c>
      <c r="F156" s="3">
        <v>7.5900000000000002E-5</v>
      </c>
    </row>
    <row r="157" spans="1:6" x14ac:dyDescent="0.3">
      <c r="A157" s="2" t="s">
        <v>982</v>
      </c>
      <c r="B157" s="2" t="s">
        <v>983</v>
      </c>
      <c r="C157" s="2">
        <v>1</v>
      </c>
      <c r="D157" s="2">
        <v>-1.7969999999999999</v>
      </c>
      <c r="E157" s="3">
        <v>1.57E-9</v>
      </c>
      <c r="F157" s="3">
        <v>1.26E-6</v>
      </c>
    </row>
    <row r="158" spans="1:6" x14ac:dyDescent="0.3">
      <c r="A158" s="2" t="s">
        <v>984</v>
      </c>
      <c r="B158" s="2" t="s">
        <v>985</v>
      </c>
      <c r="C158" s="2">
        <v>1</v>
      </c>
      <c r="D158" s="2">
        <v>-0.67600000000000005</v>
      </c>
      <c r="E158" s="3">
        <v>6.7299999999999999E-4</v>
      </c>
      <c r="F158" s="3">
        <v>2.6700000000000002E-2</v>
      </c>
    </row>
    <row r="159" spans="1:6" x14ac:dyDescent="0.3">
      <c r="A159" s="2" t="s">
        <v>986</v>
      </c>
      <c r="B159" s="2" t="s">
        <v>987</v>
      </c>
      <c r="C159" s="2">
        <v>1</v>
      </c>
      <c r="D159" s="2">
        <v>-0.7</v>
      </c>
      <c r="E159" s="3">
        <v>3.4900000000000003E-4</v>
      </c>
      <c r="F159" s="3">
        <v>1.7600000000000001E-2</v>
      </c>
    </row>
    <row r="160" spans="1:6" x14ac:dyDescent="0.3">
      <c r="A160" s="2" t="s">
        <v>988</v>
      </c>
      <c r="B160" s="2" t="s">
        <v>989</v>
      </c>
      <c r="C160" s="2">
        <v>1</v>
      </c>
      <c r="D160" s="2">
        <v>-1.016</v>
      </c>
      <c r="E160" s="3">
        <v>1.5499999999999999E-3</v>
      </c>
      <c r="F160" s="3">
        <v>4.48E-2</v>
      </c>
    </row>
    <row r="161" spans="1:6" x14ac:dyDescent="0.3">
      <c r="A161" s="2" t="s">
        <v>990</v>
      </c>
      <c r="B161" s="2" t="s">
        <v>991</v>
      </c>
      <c r="C161" s="2">
        <v>1</v>
      </c>
      <c r="D161" s="2">
        <v>1.306</v>
      </c>
      <c r="E161" s="3">
        <v>1.75E-9</v>
      </c>
      <c r="F161" s="3">
        <v>1.3200000000000001E-6</v>
      </c>
    </row>
    <row r="162" spans="1:6" x14ac:dyDescent="0.3">
      <c r="A162" s="2" t="s">
        <v>992</v>
      </c>
      <c r="B162" s="2" t="s">
        <v>993</v>
      </c>
      <c r="C162" s="2">
        <v>1</v>
      </c>
      <c r="D162" s="2">
        <v>0.91900000000000004</v>
      </c>
      <c r="E162" s="3">
        <v>1.4800000000000001E-5</v>
      </c>
      <c r="F162" s="3">
        <v>2.0400000000000001E-3</v>
      </c>
    </row>
    <row r="163" spans="1:6" x14ac:dyDescent="0.3">
      <c r="A163" s="2" t="s">
        <v>994</v>
      </c>
      <c r="B163" s="2" t="s">
        <v>993</v>
      </c>
      <c r="C163" s="2">
        <v>1</v>
      </c>
      <c r="D163" s="2">
        <v>0.63</v>
      </c>
      <c r="E163" s="3">
        <v>4.8500000000000003E-4</v>
      </c>
      <c r="F163" s="3">
        <v>2.1499999999999998E-2</v>
      </c>
    </row>
    <row r="164" spans="1:6" x14ac:dyDescent="0.3">
      <c r="A164" s="2" t="s">
        <v>995</v>
      </c>
      <c r="B164" s="2" t="s">
        <v>996</v>
      </c>
      <c r="C164" s="2">
        <v>1</v>
      </c>
      <c r="D164" s="2">
        <v>-0.66300000000000003</v>
      </c>
      <c r="E164" s="3">
        <v>6.3600000000000001E-5</v>
      </c>
      <c r="F164" s="3">
        <v>5.6600000000000001E-3</v>
      </c>
    </row>
    <row r="165" spans="1:6" x14ac:dyDescent="0.3">
      <c r="A165" s="2" t="s">
        <v>997</v>
      </c>
      <c r="B165" s="2" t="s">
        <v>998</v>
      </c>
      <c r="C165" s="2">
        <v>1</v>
      </c>
      <c r="D165" s="2">
        <v>-0.72199999999999998</v>
      </c>
      <c r="E165" s="3">
        <v>4.1E-5</v>
      </c>
      <c r="F165" s="3">
        <v>4.15E-3</v>
      </c>
    </row>
    <row r="166" spans="1:6" x14ac:dyDescent="0.3">
      <c r="A166" s="2" t="s">
        <v>999</v>
      </c>
      <c r="B166" s="2" t="s">
        <v>1000</v>
      </c>
      <c r="C166" s="2">
        <v>1</v>
      </c>
      <c r="D166" s="2">
        <v>-0.59899999999999998</v>
      </c>
      <c r="E166" s="3">
        <v>2.7300000000000001E-6</v>
      </c>
      <c r="F166" s="3">
        <v>6.0999999999999997E-4</v>
      </c>
    </row>
    <row r="167" spans="1:6" x14ac:dyDescent="0.3">
      <c r="A167" s="2" t="s">
        <v>1001</v>
      </c>
      <c r="B167" s="2" t="s">
        <v>1002</v>
      </c>
      <c r="C167" s="2">
        <v>1</v>
      </c>
      <c r="D167" s="2">
        <v>-0.77200000000000002</v>
      </c>
      <c r="E167" s="3">
        <v>4.42E-6</v>
      </c>
      <c r="F167" s="3">
        <v>8.5499999999999997E-4</v>
      </c>
    </row>
    <row r="168" spans="1:6" x14ac:dyDescent="0.3">
      <c r="A168" s="2" t="s">
        <v>1003</v>
      </c>
      <c r="B168" s="2" t="s">
        <v>1002</v>
      </c>
      <c r="C168" s="2">
        <v>1</v>
      </c>
      <c r="D168" s="2">
        <v>-0.86799999999999999</v>
      </c>
      <c r="E168" s="3">
        <v>2.31E-4</v>
      </c>
      <c r="F168" s="3">
        <v>1.37E-2</v>
      </c>
    </row>
    <row r="169" spans="1:6" x14ac:dyDescent="0.3">
      <c r="A169" s="2" t="s">
        <v>1004</v>
      </c>
      <c r="B169" s="2" t="s">
        <v>1005</v>
      </c>
      <c r="C169" s="2">
        <v>1</v>
      </c>
      <c r="D169" s="2">
        <v>-0.82799999999999996</v>
      </c>
      <c r="E169" s="3">
        <v>1.3599999999999999E-6</v>
      </c>
      <c r="F169" s="3">
        <v>3.6299999999999999E-4</v>
      </c>
    </row>
    <row r="170" spans="1:6" x14ac:dyDescent="0.3">
      <c r="A170" s="2" t="s">
        <v>1006</v>
      </c>
      <c r="B170" s="2" t="s">
        <v>1005</v>
      </c>
      <c r="C170" s="2">
        <v>1</v>
      </c>
      <c r="D170" s="2">
        <v>-0.64700000000000002</v>
      </c>
      <c r="E170" s="3">
        <v>2.7500000000000002E-4</v>
      </c>
      <c r="F170" s="3">
        <v>1.52E-2</v>
      </c>
    </row>
    <row r="171" spans="1:6" x14ac:dyDescent="0.3">
      <c r="A171" s="2" t="s">
        <v>1007</v>
      </c>
      <c r="B171" s="2" t="s">
        <v>1008</v>
      </c>
      <c r="C171" s="2">
        <v>1</v>
      </c>
      <c r="D171" s="2">
        <v>-0.93600000000000005</v>
      </c>
      <c r="E171" s="3">
        <v>1.2799999999999999E-4</v>
      </c>
      <c r="F171" s="3">
        <v>9.2099999999999994E-3</v>
      </c>
    </row>
    <row r="172" spans="1:6" x14ac:dyDescent="0.3">
      <c r="A172" s="2" t="s">
        <v>34</v>
      </c>
      <c r="B172" s="2" t="s">
        <v>35</v>
      </c>
      <c r="C172" s="2">
        <v>1</v>
      </c>
      <c r="D172" s="2">
        <v>0.99399999999999999</v>
      </c>
      <c r="E172" s="3">
        <v>5.4700000000000001E-5</v>
      </c>
      <c r="F172" s="3">
        <v>5.0600000000000003E-3</v>
      </c>
    </row>
    <row r="173" spans="1:6" x14ac:dyDescent="0.3">
      <c r="A173" s="2" t="s">
        <v>1009</v>
      </c>
      <c r="B173" s="2" t="s">
        <v>1010</v>
      </c>
      <c r="C173" s="2">
        <v>1</v>
      </c>
      <c r="D173" s="2">
        <v>-0.76700000000000002</v>
      </c>
      <c r="E173" s="3">
        <v>3.7100000000000002E-4</v>
      </c>
      <c r="F173" s="3">
        <v>1.7999999999999999E-2</v>
      </c>
    </row>
    <row r="174" spans="1:6" x14ac:dyDescent="0.3">
      <c r="A174" s="2" t="s">
        <v>1011</v>
      </c>
      <c r="B174" s="2" t="s">
        <v>1012</v>
      </c>
      <c r="C174" s="2">
        <v>1</v>
      </c>
      <c r="D174" s="2">
        <v>-1.175</v>
      </c>
      <c r="E174" s="3">
        <v>8.3900000000000006E-5</v>
      </c>
      <c r="F174" s="3">
        <v>6.9300000000000004E-3</v>
      </c>
    </row>
    <row r="175" spans="1:6" x14ac:dyDescent="0.3">
      <c r="A175" s="2" t="s">
        <v>1013</v>
      </c>
      <c r="B175" s="2" t="s">
        <v>1014</v>
      </c>
      <c r="C175" s="2">
        <v>1</v>
      </c>
      <c r="D175" s="2">
        <v>-0.78900000000000003</v>
      </c>
      <c r="E175" s="3">
        <v>6.61E-7</v>
      </c>
      <c r="F175" s="3">
        <v>1.9699999999999999E-4</v>
      </c>
    </row>
    <row r="176" spans="1:6" x14ac:dyDescent="0.3">
      <c r="A176" s="2" t="s">
        <v>1015</v>
      </c>
      <c r="B176" s="2" t="s">
        <v>1016</v>
      </c>
      <c r="C176" s="2">
        <v>1</v>
      </c>
      <c r="D176" s="2">
        <v>-0.98199999999999998</v>
      </c>
      <c r="E176" s="3">
        <v>6.4700000000000001E-4</v>
      </c>
      <c r="F176" s="3">
        <v>2.5899999999999999E-2</v>
      </c>
    </row>
    <row r="177" spans="1:6" x14ac:dyDescent="0.3">
      <c r="A177" s="2" t="s">
        <v>1017</v>
      </c>
      <c r="B177" s="2" t="s">
        <v>1016</v>
      </c>
      <c r="C177" s="2">
        <v>1</v>
      </c>
      <c r="D177" s="2">
        <v>-1.008</v>
      </c>
      <c r="E177" s="3">
        <v>1.42E-3</v>
      </c>
      <c r="F177" s="3">
        <v>4.2500000000000003E-2</v>
      </c>
    </row>
    <row r="178" spans="1:6" x14ac:dyDescent="0.3">
      <c r="A178" s="2" t="s">
        <v>1018</v>
      </c>
      <c r="B178" s="2" t="s">
        <v>1019</v>
      </c>
      <c r="C178" s="2">
        <v>1</v>
      </c>
      <c r="D178" s="2">
        <v>-0.628</v>
      </c>
      <c r="E178" s="3">
        <v>4.2899999999999999E-5</v>
      </c>
      <c r="F178" s="3">
        <v>4.28E-3</v>
      </c>
    </row>
    <row r="179" spans="1:6" x14ac:dyDescent="0.3">
      <c r="A179" s="2" t="s">
        <v>1020</v>
      </c>
      <c r="B179" s="2" t="s">
        <v>1021</v>
      </c>
      <c r="C179" s="2">
        <v>1</v>
      </c>
      <c r="D179" s="2">
        <v>-0.83899999999999997</v>
      </c>
      <c r="E179" s="3">
        <v>5.4799999999999998E-4</v>
      </c>
      <c r="F179" s="3">
        <v>2.3099999999999999E-2</v>
      </c>
    </row>
    <row r="180" spans="1:6" x14ac:dyDescent="0.3">
      <c r="A180" s="2" t="s">
        <v>1022</v>
      </c>
      <c r="B180" s="2" t="s">
        <v>1023</v>
      </c>
      <c r="C180" s="2">
        <v>1</v>
      </c>
      <c r="D180" s="2">
        <v>-0.64200000000000002</v>
      </c>
      <c r="E180" s="3">
        <v>4.2999999999999999E-4</v>
      </c>
      <c r="F180" s="3">
        <v>0.02</v>
      </c>
    </row>
    <row r="181" spans="1:6" x14ac:dyDescent="0.3">
      <c r="A181" s="2" t="s">
        <v>1024</v>
      </c>
      <c r="B181" s="2" t="s">
        <v>1025</v>
      </c>
      <c r="C181" s="2">
        <v>1</v>
      </c>
      <c r="D181" s="2">
        <v>-0.745</v>
      </c>
      <c r="E181" s="3">
        <v>1.6100000000000001E-4</v>
      </c>
      <c r="F181" s="3">
        <v>1.06E-2</v>
      </c>
    </row>
    <row r="182" spans="1:6" x14ac:dyDescent="0.3">
      <c r="A182" s="2" t="s">
        <v>32</v>
      </c>
      <c r="B182" s="2" t="s">
        <v>33</v>
      </c>
      <c r="C182" s="2">
        <v>1</v>
      </c>
      <c r="D182" s="2">
        <v>-1.1779999999999999</v>
      </c>
      <c r="E182" s="3">
        <v>8.0500000000000005E-4</v>
      </c>
      <c r="F182" s="3">
        <v>2.9600000000000001E-2</v>
      </c>
    </row>
    <row r="183" spans="1:6" x14ac:dyDescent="0.3">
      <c r="A183" s="2" t="s">
        <v>1026</v>
      </c>
      <c r="B183" s="2" t="s">
        <v>1027</v>
      </c>
      <c r="C183" s="2">
        <v>1</v>
      </c>
      <c r="D183" s="2">
        <v>-0.97899999999999998</v>
      </c>
      <c r="E183" s="3">
        <v>1.33E-3</v>
      </c>
      <c r="F183" s="3">
        <v>4.1000000000000002E-2</v>
      </c>
    </row>
    <row r="184" spans="1:6" x14ac:dyDescent="0.3">
      <c r="A184" s="2" t="s">
        <v>1028</v>
      </c>
      <c r="B184" s="2" t="s">
        <v>1029</v>
      </c>
      <c r="C184" s="2">
        <v>1</v>
      </c>
      <c r="D184" s="2">
        <v>-1.48</v>
      </c>
      <c r="E184" s="3">
        <v>6.6500000000000004E-5</v>
      </c>
      <c r="F184" s="3">
        <v>5.8599999999999998E-3</v>
      </c>
    </row>
    <row r="185" spans="1:6" x14ac:dyDescent="0.3">
      <c r="A185" s="2" t="s">
        <v>1030</v>
      </c>
      <c r="B185" s="2" t="s">
        <v>1031</v>
      </c>
      <c r="C185" s="2">
        <v>1</v>
      </c>
      <c r="D185" s="2">
        <v>-0.78600000000000003</v>
      </c>
      <c r="E185" s="3">
        <v>1.6699999999999999E-4</v>
      </c>
      <c r="F185" s="3">
        <v>1.09E-2</v>
      </c>
    </row>
    <row r="186" spans="1:6" x14ac:dyDescent="0.3">
      <c r="A186" s="2" t="s">
        <v>1032</v>
      </c>
      <c r="B186" s="2" t="s">
        <v>1031</v>
      </c>
      <c r="C186" s="2">
        <v>1</v>
      </c>
      <c r="D186" s="2">
        <v>-0.86399999999999999</v>
      </c>
      <c r="E186" s="3">
        <v>3.8099999999999998E-5</v>
      </c>
      <c r="F186" s="3">
        <v>3.9300000000000003E-3</v>
      </c>
    </row>
    <row r="187" spans="1:6" x14ac:dyDescent="0.3">
      <c r="A187" s="2" t="s">
        <v>1033</v>
      </c>
      <c r="B187" s="2" t="s">
        <v>1031</v>
      </c>
      <c r="C187" s="2">
        <v>1</v>
      </c>
      <c r="D187" s="2">
        <v>-0.79200000000000004</v>
      </c>
      <c r="E187" s="3">
        <v>1.0900000000000001E-4</v>
      </c>
      <c r="F187" s="3">
        <v>8.2400000000000008E-3</v>
      </c>
    </row>
    <row r="188" spans="1:6" x14ac:dyDescent="0.3">
      <c r="A188" s="2" t="s">
        <v>1034</v>
      </c>
      <c r="B188" s="2" t="s">
        <v>1035</v>
      </c>
      <c r="C188" s="2">
        <v>1</v>
      </c>
      <c r="D188" s="2">
        <v>-0.623</v>
      </c>
      <c r="E188" s="3">
        <v>7.9099999999999998E-5</v>
      </c>
      <c r="F188" s="3">
        <v>6.6299999999999996E-3</v>
      </c>
    </row>
    <row r="189" spans="1:6" x14ac:dyDescent="0.3">
      <c r="A189" s="2" t="s">
        <v>1036</v>
      </c>
      <c r="B189" s="2" t="s">
        <v>1037</v>
      </c>
      <c r="C189" s="2">
        <v>1</v>
      </c>
      <c r="D189" s="2">
        <v>0.79800000000000004</v>
      </c>
      <c r="E189" s="3">
        <v>1.0499999999999999E-3</v>
      </c>
      <c r="F189" s="3">
        <v>3.5499999999999997E-2</v>
      </c>
    </row>
    <row r="190" spans="1:6" x14ac:dyDescent="0.3">
      <c r="A190" s="2" t="s">
        <v>1038</v>
      </c>
      <c r="B190" s="2" t="s">
        <v>1039</v>
      </c>
      <c r="C190" s="2">
        <v>1</v>
      </c>
      <c r="D190" s="2">
        <v>0.89400000000000002</v>
      </c>
      <c r="E190" s="3">
        <v>1.4599999999999999E-3</v>
      </c>
      <c r="F190" s="3">
        <v>4.3099999999999999E-2</v>
      </c>
    </row>
    <row r="191" spans="1:6" x14ac:dyDescent="0.3">
      <c r="A191" s="2" t="s">
        <v>136</v>
      </c>
      <c r="B191" s="2" t="s">
        <v>137</v>
      </c>
      <c r="C191" s="2">
        <v>1</v>
      </c>
      <c r="D191" s="2">
        <v>-2.7469999999999999</v>
      </c>
      <c r="E191" s="3">
        <v>3.9700000000000002E-7</v>
      </c>
      <c r="F191" s="3">
        <v>1.34E-4</v>
      </c>
    </row>
    <row r="192" spans="1:6" x14ac:dyDescent="0.3">
      <c r="A192" s="2" t="s">
        <v>1040</v>
      </c>
      <c r="B192" s="2" t="s">
        <v>1041</v>
      </c>
      <c r="C192" s="2">
        <v>1</v>
      </c>
      <c r="D192" s="2">
        <v>-0.82</v>
      </c>
      <c r="E192" s="3">
        <v>1.72E-3</v>
      </c>
      <c r="F192" s="3">
        <v>4.82E-2</v>
      </c>
    </row>
    <row r="193" spans="1:6" x14ac:dyDescent="0.3">
      <c r="A193" s="2" t="s">
        <v>1042</v>
      </c>
      <c r="B193" s="2" t="s">
        <v>1043</v>
      </c>
      <c r="C193" s="2">
        <v>1</v>
      </c>
      <c r="D193" s="2">
        <v>-1.08</v>
      </c>
      <c r="E193" s="3">
        <v>1.7E-5</v>
      </c>
      <c r="F193" s="3">
        <v>2.2200000000000002E-3</v>
      </c>
    </row>
    <row r="194" spans="1:6" x14ac:dyDescent="0.3">
      <c r="A194" s="2" t="s">
        <v>1044</v>
      </c>
      <c r="B194" s="2" t="s">
        <v>1045</v>
      </c>
      <c r="C194" s="2">
        <v>1</v>
      </c>
      <c r="D194" s="2">
        <v>1.0429999999999999</v>
      </c>
      <c r="E194" s="3">
        <v>3.01E-5</v>
      </c>
      <c r="F194" s="3">
        <v>3.3700000000000002E-3</v>
      </c>
    </row>
    <row r="195" spans="1:6" x14ac:dyDescent="0.3">
      <c r="A195" s="2" t="s">
        <v>1046</v>
      </c>
      <c r="B195" s="2" t="s">
        <v>1047</v>
      </c>
      <c r="C195" s="2">
        <v>1</v>
      </c>
      <c r="D195" s="2">
        <v>-0.68899999999999995</v>
      </c>
      <c r="E195" s="3">
        <v>9.8099999999999992E-6</v>
      </c>
      <c r="F195" s="3">
        <v>1.5299999999999999E-3</v>
      </c>
    </row>
    <row r="196" spans="1:6" x14ac:dyDescent="0.3">
      <c r="A196" s="2" t="s">
        <v>1048</v>
      </c>
      <c r="B196" s="2" t="s">
        <v>1047</v>
      </c>
      <c r="C196" s="2">
        <v>1</v>
      </c>
      <c r="D196" s="2">
        <v>-0.95499999999999996</v>
      </c>
      <c r="E196" s="3">
        <v>5.4900000000000002E-8</v>
      </c>
      <c r="F196" s="3">
        <v>2.55E-5</v>
      </c>
    </row>
    <row r="197" spans="1:6" x14ac:dyDescent="0.3">
      <c r="A197" s="2" t="s">
        <v>1049</v>
      </c>
      <c r="B197" s="2" t="s">
        <v>1050</v>
      </c>
      <c r="C197" s="2">
        <v>1</v>
      </c>
      <c r="D197" s="2">
        <v>-0.78900000000000003</v>
      </c>
      <c r="E197" s="3">
        <v>4.9100000000000001E-4</v>
      </c>
      <c r="F197" s="3">
        <v>2.1700000000000001E-2</v>
      </c>
    </row>
    <row r="198" spans="1:6" x14ac:dyDescent="0.3">
      <c r="A198" s="2" t="s">
        <v>1051</v>
      </c>
      <c r="B198" s="2" t="s">
        <v>1052</v>
      </c>
      <c r="C198" s="2">
        <v>1</v>
      </c>
      <c r="D198" s="2">
        <v>0.62</v>
      </c>
      <c r="E198" s="3">
        <v>1.3900000000000001E-5</v>
      </c>
      <c r="F198" s="3">
        <v>1.9599999999999999E-3</v>
      </c>
    </row>
    <row r="199" spans="1:6" x14ac:dyDescent="0.3">
      <c r="A199" s="2" t="s">
        <v>1053</v>
      </c>
      <c r="B199" s="2" t="s">
        <v>1054</v>
      </c>
      <c r="C199" s="2">
        <v>1</v>
      </c>
      <c r="D199" s="2">
        <v>-1.0760000000000001</v>
      </c>
      <c r="E199" s="3">
        <v>1.9599999999999999E-4</v>
      </c>
      <c r="F199" s="3">
        <v>1.21E-2</v>
      </c>
    </row>
    <row r="200" spans="1:6" x14ac:dyDescent="0.3">
      <c r="A200" s="2" t="s">
        <v>1055</v>
      </c>
      <c r="B200" s="2" t="s">
        <v>1054</v>
      </c>
      <c r="C200" s="2">
        <v>1</v>
      </c>
      <c r="D200" s="2">
        <v>-1.0129999999999999</v>
      </c>
      <c r="E200" s="3">
        <v>6.3500000000000004E-4</v>
      </c>
      <c r="F200" s="3">
        <v>2.5700000000000001E-2</v>
      </c>
    </row>
    <row r="201" spans="1:6" x14ac:dyDescent="0.3">
      <c r="A201" s="2" t="s">
        <v>1056</v>
      </c>
      <c r="B201" s="2" t="s">
        <v>1057</v>
      </c>
      <c r="C201" s="2">
        <v>1</v>
      </c>
      <c r="D201" s="2">
        <v>-0.78</v>
      </c>
      <c r="E201" s="3">
        <v>2.3800000000000001E-4</v>
      </c>
      <c r="F201" s="3">
        <v>1.3899999999999999E-2</v>
      </c>
    </row>
    <row r="202" spans="1:6" x14ac:dyDescent="0.3">
      <c r="A202" s="2" t="s">
        <v>9</v>
      </c>
      <c r="B202" s="2" t="s">
        <v>10</v>
      </c>
      <c r="C202" s="2">
        <v>1</v>
      </c>
      <c r="D202" s="2">
        <v>-2.1850000000000001</v>
      </c>
      <c r="E202" s="3">
        <v>1.28E-8</v>
      </c>
      <c r="F202" s="3">
        <v>8.4300000000000006E-6</v>
      </c>
    </row>
    <row r="203" spans="1:6" x14ac:dyDescent="0.3">
      <c r="A203" s="2" t="s">
        <v>20</v>
      </c>
      <c r="B203" s="2" t="s">
        <v>21</v>
      </c>
      <c r="C203" s="2">
        <v>1</v>
      </c>
      <c r="D203" s="2">
        <v>-1.0509999999999999</v>
      </c>
      <c r="E203" s="3">
        <v>1.2700000000000001E-7</v>
      </c>
      <c r="F203" s="3">
        <v>5.2899999999999998E-5</v>
      </c>
    </row>
    <row r="204" spans="1:6" x14ac:dyDescent="0.3">
      <c r="A204" s="2" t="s">
        <v>1058</v>
      </c>
      <c r="B204" s="2" t="s">
        <v>320</v>
      </c>
      <c r="C204" s="2">
        <v>1</v>
      </c>
      <c r="D204" s="2">
        <v>-0.70899999999999996</v>
      </c>
      <c r="E204" s="3">
        <v>2.8499999999999999E-4</v>
      </c>
      <c r="F204" s="3">
        <v>1.55E-2</v>
      </c>
    </row>
    <row r="205" spans="1:6" x14ac:dyDescent="0.3">
      <c r="A205" s="2" t="s">
        <v>1059</v>
      </c>
      <c r="B205" s="2" t="s">
        <v>1060</v>
      </c>
      <c r="C205" s="2">
        <v>1</v>
      </c>
      <c r="D205" s="2">
        <v>-0.85</v>
      </c>
      <c r="E205" s="3">
        <v>6.4999999999999997E-4</v>
      </c>
      <c r="F205" s="3">
        <v>2.5999999999999999E-2</v>
      </c>
    </row>
    <row r="206" spans="1:6" x14ac:dyDescent="0.3">
      <c r="A206" s="2" t="s">
        <v>1061</v>
      </c>
      <c r="B206" s="2" t="s">
        <v>1062</v>
      </c>
      <c r="C206" s="2">
        <v>1</v>
      </c>
      <c r="D206" s="2">
        <v>-0.69699999999999995</v>
      </c>
      <c r="E206" s="3">
        <v>6.96E-4</v>
      </c>
      <c r="F206" s="3">
        <v>2.7099999999999999E-2</v>
      </c>
    </row>
    <row r="207" spans="1:6" x14ac:dyDescent="0.3">
      <c r="A207" s="2" t="s">
        <v>313</v>
      </c>
      <c r="B207" s="2" t="s">
        <v>314</v>
      </c>
      <c r="C207" s="2">
        <v>1</v>
      </c>
      <c r="D207" s="2">
        <v>-0.92500000000000004</v>
      </c>
      <c r="E207" s="3">
        <v>5.5100000000000002E-9</v>
      </c>
      <c r="F207" s="3">
        <v>3.8399999999999997E-6</v>
      </c>
    </row>
    <row r="208" spans="1:6" x14ac:dyDescent="0.3">
      <c r="A208" s="2" t="s">
        <v>1063</v>
      </c>
      <c r="B208" s="2" t="s">
        <v>1064</v>
      </c>
      <c r="C208" s="2">
        <v>1</v>
      </c>
      <c r="D208" s="2">
        <v>-1.3819999999999999</v>
      </c>
      <c r="E208" s="3">
        <v>1.03E-4</v>
      </c>
      <c r="F208" s="3">
        <v>7.9299999999999995E-3</v>
      </c>
    </row>
    <row r="209" spans="1:6" x14ac:dyDescent="0.3">
      <c r="A209" s="2" t="s">
        <v>1065</v>
      </c>
      <c r="B209" s="2" t="s">
        <v>1066</v>
      </c>
      <c r="C209" s="2">
        <v>1</v>
      </c>
      <c r="D209" s="2">
        <v>-0.71799999999999997</v>
      </c>
      <c r="E209" s="3">
        <v>1.2400000000000001E-4</v>
      </c>
      <c r="F209" s="3">
        <v>9.0100000000000006E-3</v>
      </c>
    </row>
    <row r="210" spans="1:6" x14ac:dyDescent="0.3">
      <c r="A210" s="2" t="s">
        <v>1067</v>
      </c>
      <c r="B210" s="2" t="s">
        <v>1068</v>
      </c>
      <c r="C210" s="2">
        <v>1</v>
      </c>
      <c r="D210" s="2">
        <v>-0.63100000000000001</v>
      </c>
      <c r="E210" s="3">
        <v>3.4099999999999999E-4</v>
      </c>
      <c r="F210" s="3">
        <v>1.7399999999999999E-2</v>
      </c>
    </row>
    <row r="211" spans="1:6" x14ac:dyDescent="0.3">
      <c r="A211" s="2" t="s">
        <v>1069</v>
      </c>
      <c r="B211" s="2" t="s">
        <v>1070</v>
      </c>
      <c r="C211" s="2">
        <v>1</v>
      </c>
      <c r="D211" s="2">
        <v>-0.73799999999999999</v>
      </c>
      <c r="E211" s="3">
        <v>2.8299999999999999E-4</v>
      </c>
      <c r="F211" s="3">
        <v>1.55E-2</v>
      </c>
    </row>
    <row r="212" spans="1:6" x14ac:dyDescent="0.3">
      <c r="A212" s="2" t="s">
        <v>1071</v>
      </c>
      <c r="B212" s="2" t="s">
        <v>1070</v>
      </c>
      <c r="C212" s="2">
        <v>1</v>
      </c>
      <c r="D212" s="2">
        <v>-0.63300000000000001</v>
      </c>
      <c r="E212" s="3">
        <v>3.3500000000000001E-4</v>
      </c>
      <c r="F212" s="3">
        <v>1.7299999999999999E-2</v>
      </c>
    </row>
    <row r="213" spans="1:6" x14ac:dyDescent="0.3">
      <c r="A213" s="2" t="s">
        <v>1072</v>
      </c>
      <c r="B213" s="2" t="s">
        <v>1073</v>
      </c>
      <c r="C213" s="2">
        <v>1</v>
      </c>
      <c r="D213" s="2">
        <v>-0.97499999999999998</v>
      </c>
      <c r="E213" s="3">
        <v>1.3500000000000001E-3</v>
      </c>
      <c r="F213" s="3">
        <v>4.1099999999999998E-2</v>
      </c>
    </row>
    <row r="214" spans="1:6" x14ac:dyDescent="0.3">
      <c r="A214" s="2" t="s">
        <v>1074</v>
      </c>
      <c r="B214" s="2" t="s">
        <v>1075</v>
      </c>
      <c r="C214" s="2">
        <v>1</v>
      </c>
      <c r="D214" s="2">
        <v>0.94499999999999995</v>
      </c>
      <c r="E214" s="3">
        <v>3.4600000000000001E-4</v>
      </c>
      <c r="F214" s="3">
        <v>1.7500000000000002E-2</v>
      </c>
    </row>
    <row r="215" spans="1:6" x14ac:dyDescent="0.3">
      <c r="A215" s="2" t="s">
        <v>1076</v>
      </c>
      <c r="B215" s="2" t="s">
        <v>1077</v>
      </c>
      <c r="C215" s="2">
        <v>1</v>
      </c>
      <c r="D215" s="2">
        <v>-1.246</v>
      </c>
      <c r="E215" s="3">
        <v>3.0699999999999998E-4</v>
      </c>
      <c r="F215" s="3">
        <v>1.6500000000000001E-2</v>
      </c>
    </row>
    <row r="216" spans="1:6" x14ac:dyDescent="0.3">
      <c r="A216" s="2" t="s">
        <v>1078</v>
      </c>
      <c r="B216" s="2" t="s">
        <v>1079</v>
      </c>
      <c r="C216" s="2">
        <v>1</v>
      </c>
      <c r="D216" s="2">
        <v>0.80500000000000005</v>
      </c>
      <c r="E216" s="3">
        <v>6.8899999999999994E-5</v>
      </c>
      <c r="F216" s="3">
        <v>5.9699999999999996E-3</v>
      </c>
    </row>
    <row r="217" spans="1:6" x14ac:dyDescent="0.3">
      <c r="A217" s="2" t="s">
        <v>1080</v>
      </c>
      <c r="B217" s="2" t="s">
        <v>1081</v>
      </c>
      <c r="C217" s="2">
        <v>1</v>
      </c>
      <c r="D217" s="2">
        <v>-0.84</v>
      </c>
      <c r="E217" s="3">
        <v>1.15E-5</v>
      </c>
      <c r="F217" s="3">
        <v>1.74E-3</v>
      </c>
    </row>
    <row r="218" spans="1:6" x14ac:dyDescent="0.3">
      <c r="A218" s="2" t="s">
        <v>1082</v>
      </c>
      <c r="B218" s="2" t="s">
        <v>1083</v>
      </c>
      <c r="C218" s="2">
        <v>1</v>
      </c>
      <c r="D218" s="2">
        <v>-0.63700000000000001</v>
      </c>
      <c r="E218" s="3">
        <v>9.1399999999999995E-7</v>
      </c>
      <c r="F218" s="3">
        <v>2.5599999999999999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52"/>
  <sheetViews>
    <sheetView workbookViewId="0">
      <selection sqref="A1:G1"/>
    </sheetView>
  </sheetViews>
  <sheetFormatPr baseColWidth="10" defaultRowHeight="14.4" x14ac:dyDescent="0.3"/>
  <cols>
    <col min="1" max="11" width="11.44140625" style="2"/>
  </cols>
  <sheetData>
    <row r="1" spans="1:8" x14ac:dyDescent="0.3">
      <c r="A1" s="12" t="s">
        <v>2179</v>
      </c>
      <c r="B1" s="13"/>
      <c r="C1" s="13"/>
      <c r="D1" s="13"/>
      <c r="E1" s="13"/>
      <c r="F1" s="13"/>
      <c r="G1" s="13"/>
    </row>
    <row r="2" spans="1:8" ht="18.75" customHeight="1" x14ac:dyDescent="0.3"/>
    <row r="3" spans="1:8" x14ac:dyDescent="0.3">
      <c r="A3" s="7" t="s">
        <v>44</v>
      </c>
      <c r="B3" s="7" t="s">
        <v>45</v>
      </c>
      <c r="C3" s="7" t="s">
        <v>46</v>
      </c>
      <c r="D3" s="7" t="s">
        <v>47</v>
      </c>
      <c r="E3" s="7" t="s">
        <v>48</v>
      </c>
      <c r="F3" s="7" t="s">
        <v>49</v>
      </c>
      <c r="G3" s="7" t="s">
        <v>50</v>
      </c>
      <c r="H3" s="7" t="s">
        <v>51</v>
      </c>
    </row>
    <row r="4" spans="1:8" x14ac:dyDescent="0.3">
      <c r="A4" s="2" t="s">
        <v>52</v>
      </c>
      <c r="B4" s="2" t="s">
        <v>56</v>
      </c>
      <c r="C4" s="2" t="s">
        <v>87</v>
      </c>
      <c r="D4" s="2" t="s">
        <v>88</v>
      </c>
      <c r="E4" s="8">
        <v>-12.6967542072</v>
      </c>
      <c r="F4" s="9">
        <v>-8.4278020048000002</v>
      </c>
      <c r="G4" s="2" t="s">
        <v>1821</v>
      </c>
      <c r="H4" s="2" t="s">
        <v>1822</v>
      </c>
    </row>
    <row r="5" spans="1:8" x14ac:dyDescent="0.3">
      <c r="A5" s="2" t="s">
        <v>54</v>
      </c>
      <c r="B5" s="2" t="s">
        <v>56</v>
      </c>
      <c r="C5" s="2" t="s">
        <v>87</v>
      </c>
      <c r="D5" s="2" t="s">
        <v>88</v>
      </c>
      <c r="E5" s="8">
        <v>-12.6967542072</v>
      </c>
      <c r="F5" s="9">
        <v>-8.4278020048000002</v>
      </c>
      <c r="G5" s="2" t="s">
        <v>1821</v>
      </c>
      <c r="H5" s="2" t="s">
        <v>1823</v>
      </c>
    </row>
    <row r="6" spans="1:8" x14ac:dyDescent="0.3">
      <c r="A6" s="2" t="s">
        <v>54</v>
      </c>
      <c r="B6" s="2" t="s">
        <v>59</v>
      </c>
      <c r="C6" s="2" t="s">
        <v>82</v>
      </c>
      <c r="D6" s="2" t="s">
        <v>1104</v>
      </c>
      <c r="E6" s="8">
        <v>-11.874173129300001</v>
      </c>
      <c r="F6" s="9">
        <v>-7.9062509226</v>
      </c>
      <c r="G6" s="2" t="s">
        <v>1824</v>
      </c>
      <c r="H6" s="2" t="s">
        <v>1825</v>
      </c>
    </row>
    <row r="7" spans="1:8" x14ac:dyDescent="0.3">
      <c r="A7" s="2" t="s">
        <v>54</v>
      </c>
      <c r="B7" s="2" t="s">
        <v>56</v>
      </c>
      <c r="C7" s="2" t="s">
        <v>85</v>
      </c>
      <c r="D7" s="2" t="s">
        <v>86</v>
      </c>
      <c r="E7" s="8">
        <v>-11.4626926961</v>
      </c>
      <c r="F7" s="9">
        <v>-7.6711747072999996</v>
      </c>
      <c r="G7" s="2" t="s">
        <v>1826</v>
      </c>
      <c r="H7" s="2" t="s">
        <v>1827</v>
      </c>
    </row>
    <row r="8" spans="1:8" x14ac:dyDescent="0.3">
      <c r="A8" s="2" t="s">
        <v>54</v>
      </c>
      <c r="B8" s="2" t="s">
        <v>59</v>
      </c>
      <c r="C8" s="2" t="s">
        <v>66</v>
      </c>
      <c r="D8" s="2" t="s">
        <v>1230</v>
      </c>
      <c r="E8" s="8">
        <v>-11.338066918399999</v>
      </c>
      <c r="F8" s="9">
        <v>-7.6711747072999996</v>
      </c>
      <c r="G8" s="2" t="s">
        <v>1828</v>
      </c>
      <c r="H8" s="2" t="s">
        <v>1829</v>
      </c>
    </row>
    <row r="9" spans="1:8" x14ac:dyDescent="0.3">
      <c r="A9" s="2" t="s">
        <v>54</v>
      </c>
      <c r="B9" s="2" t="s">
        <v>53</v>
      </c>
      <c r="C9" s="2" t="s">
        <v>1830</v>
      </c>
      <c r="D9" s="2" t="s">
        <v>1831</v>
      </c>
      <c r="E9" s="8">
        <v>-10.598580956999999</v>
      </c>
      <c r="F9" s="9">
        <v>-7.0285987589000003</v>
      </c>
      <c r="G9" s="2" t="s">
        <v>1832</v>
      </c>
      <c r="H9" s="2" t="s">
        <v>1833</v>
      </c>
    </row>
    <row r="10" spans="1:8" x14ac:dyDescent="0.3">
      <c r="A10" s="2" t="s">
        <v>54</v>
      </c>
      <c r="B10" s="2" t="s">
        <v>59</v>
      </c>
      <c r="C10" s="2" t="s">
        <v>1234</v>
      </c>
      <c r="D10" s="2" t="s">
        <v>1235</v>
      </c>
      <c r="E10" s="8">
        <v>-9.5681653424000004</v>
      </c>
      <c r="F10" s="9">
        <v>-6.1010697244000003</v>
      </c>
      <c r="G10" s="2" t="s">
        <v>1834</v>
      </c>
      <c r="H10" s="2" t="s">
        <v>1835</v>
      </c>
    </row>
    <row r="11" spans="1:8" x14ac:dyDescent="0.3">
      <c r="A11" s="2" t="s">
        <v>54</v>
      </c>
      <c r="B11" s="2" t="s">
        <v>59</v>
      </c>
      <c r="C11" s="2" t="s">
        <v>91</v>
      </c>
      <c r="D11" s="2" t="s">
        <v>1198</v>
      </c>
      <c r="E11" s="8">
        <v>-9.5249238866999999</v>
      </c>
      <c r="F11" s="9">
        <v>-6.1010697244000003</v>
      </c>
      <c r="G11" s="2" t="s">
        <v>1836</v>
      </c>
      <c r="H11" s="2" t="s">
        <v>1837</v>
      </c>
    </row>
    <row r="12" spans="1:8" x14ac:dyDescent="0.3">
      <c r="A12" s="2" t="s">
        <v>54</v>
      </c>
      <c r="B12" s="2" t="s">
        <v>53</v>
      </c>
      <c r="C12" s="2" t="s">
        <v>67</v>
      </c>
      <c r="D12" s="2" t="s">
        <v>68</v>
      </c>
      <c r="E12" s="8">
        <v>-7.8891509863999998</v>
      </c>
      <c r="F12" s="9">
        <v>-4.5744412934999996</v>
      </c>
      <c r="G12" s="2" t="s">
        <v>1838</v>
      </c>
      <c r="H12" s="2" t="s">
        <v>1839</v>
      </c>
    </row>
    <row r="13" spans="1:8" x14ac:dyDescent="0.3">
      <c r="A13" s="2" t="s">
        <v>54</v>
      </c>
      <c r="B13" s="2" t="s">
        <v>56</v>
      </c>
      <c r="C13" s="2" t="s">
        <v>83</v>
      </c>
      <c r="D13" s="2" t="s">
        <v>84</v>
      </c>
      <c r="E13" s="8">
        <v>-7.7220221046999997</v>
      </c>
      <c r="F13" s="9">
        <v>-4.4530699023000002</v>
      </c>
      <c r="G13" s="2" t="s">
        <v>1840</v>
      </c>
      <c r="H13" s="2" t="s">
        <v>1827</v>
      </c>
    </row>
    <row r="14" spans="1:8" x14ac:dyDescent="0.3">
      <c r="A14" s="2" t="s">
        <v>54</v>
      </c>
      <c r="B14" s="2" t="s">
        <v>53</v>
      </c>
      <c r="C14" s="2" t="s">
        <v>266</v>
      </c>
      <c r="D14" s="2" t="s">
        <v>267</v>
      </c>
      <c r="E14" s="8">
        <v>-7.2080279346999996</v>
      </c>
      <c r="F14" s="9">
        <v>-4.0227933390999997</v>
      </c>
      <c r="G14" s="2" t="s">
        <v>1841</v>
      </c>
      <c r="H14" s="2" t="s">
        <v>1833</v>
      </c>
    </row>
    <row r="15" spans="1:8" x14ac:dyDescent="0.3">
      <c r="A15" s="2" t="s">
        <v>54</v>
      </c>
      <c r="B15" s="2" t="s">
        <v>56</v>
      </c>
      <c r="C15" s="2" t="s">
        <v>216</v>
      </c>
      <c r="D15" s="2" t="s">
        <v>217</v>
      </c>
      <c r="E15" s="8">
        <v>-7.0651877967000001</v>
      </c>
      <c r="F15" s="9">
        <v>-3.94236363</v>
      </c>
      <c r="G15" s="2" t="s">
        <v>1842</v>
      </c>
      <c r="H15" s="2" t="s">
        <v>1843</v>
      </c>
    </row>
    <row r="16" spans="1:8" x14ac:dyDescent="0.3">
      <c r="A16" s="2" t="s">
        <v>54</v>
      </c>
      <c r="B16" s="2" t="s">
        <v>53</v>
      </c>
      <c r="C16" s="2" t="s">
        <v>254</v>
      </c>
      <c r="D16" s="2" t="s">
        <v>255</v>
      </c>
      <c r="E16" s="8">
        <v>-6.8034920544000004</v>
      </c>
      <c r="F16" s="9">
        <v>-3.7386598346</v>
      </c>
      <c r="G16" s="2" t="s">
        <v>1844</v>
      </c>
      <c r="H16" s="2" t="s">
        <v>1845</v>
      </c>
    </row>
    <row r="17" spans="1:8" x14ac:dyDescent="0.3">
      <c r="A17" s="2" t="s">
        <v>54</v>
      </c>
      <c r="B17" s="2" t="s">
        <v>56</v>
      </c>
      <c r="C17" s="2" t="s">
        <v>1846</v>
      </c>
      <c r="D17" s="2" t="s">
        <v>1847</v>
      </c>
      <c r="E17" s="8">
        <v>-6.5735815142999998</v>
      </c>
      <c r="F17" s="9">
        <v>-3.5350782333000002</v>
      </c>
      <c r="G17" s="2" t="s">
        <v>1848</v>
      </c>
      <c r="H17" s="2" t="s">
        <v>1849</v>
      </c>
    </row>
    <row r="18" spans="1:8" x14ac:dyDescent="0.3">
      <c r="A18" s="2" t="s">
        <v>54</v>
      </c>
      <c r="B18" s="2" t="s">
        <v>56</v>
      </c>
      <c r="C18" s="2" t="s">
        <v>1850</v>
      </c>
      <c r="D18" s="2" t="s">
        <v>1851</v>
      </c>
      <c r="E18" s="8">
        <v>-6.5144141061000003</v>
      </c>
      <c r="F18" s="9">
        <v>-3.5242155046999999</v>
      </c>
      <c r="G18" s="2" t="s">
        <v>1852</v>
      </c>
      <c r="H18" s="2" t="s">
        <v>1853</v>
      </c>
    </row>
    <row r="19" spans="1:8" x14ac:dyDescent="0.3">
      <c r="A19" s="2" t="s">
        <v>54</v>
      </c>
      <c r="B19" s="2" t="s">
        <v>56</v>
      </c>
      <c r="C19" s="2" t="s">
        <v>1854</v>
      </c>
      <c r="D19" s="2" t="s">
        <v>1855</v>
      </c>
      <c r="E19" s="8">
        <v>-6.2948705513999998</v>
      </c>
      <c r="F19" s="9">
        <v>-3.3945999629000001</v>
      </c>
      <c r="G19" s="2" t="s">
        <v>1856</v>
      </c>
      <c r="H19" s="2" t="s">
        <v>1857</v>
      </c>
    </row>
    <row r="20" spans="1:8" x14ac:dyDescent="0.3">
      <c r="A20" s="2" t="s">
        <v>54</v>
      </c>
      <c r="B20" s="2" t="s">
        <v>53</v>
      </c>
      <c r="C20" s="2" t="s">
        <v>1858</v>
      </c>
      <c r="D20" s="2" t="s">
        <v>1859</v>
      </c>
      <c r="E20" s="8">
        <v>-6.2948705513999998</v>
      </c>
      <c r="F20" s="9">
        <v>-3.3945999629000001</v>
      </c>
      <c r="G20" s="2" t="s">
        <v>1856</v>
      </c>
      <c r="H20" s="2" t="s">
        <v>1860</v>
      </c>
    </row>
    <row r="21" spans="1:8" x14ac:dyDescent="0.3">
      <c r="A21" s="2" t="s">
        <v>54</v>
      </c>
      <c r="B21" s="2" t="s">
        <v>56</v>
      </c>
      <c r="C21" s="2" t="s">
        <v>1158</v>
      </c>
      <c r="D21" s="2" t="s">
        <v>1159</v>
      </c>
      <c r="E21" s="8">
        <v>-5.9877416398000003</v>
      </c>
      <c r="F21" s="9">
        <v>-3.1337627854000001</v>
      </c>
      <c r="G21" s="2" t="s">
        <v>1861</v>
      </c>
      <c r="H21" s="2" t="s">
        <v>1862</v>
      </c>
    </row>
    <row r="22" spans="1:8" x14ac:dyDescent="0.3">
      <c r="A22" s="2" t="s">
        <v>54</v>
      </c>
      <c r="B22" s="2" t="s">
        <v>56</v>
      </c>
      <c r="C22" s="2" t="s">
        <v>1175</v>
      </c>
      <c r="D22" s="2" t="s">
        <v>1176</v>
      </c>
      <c r="E22" s="8">
        <v>-5.3124678051999998</v>
      </c>
      <c r="F22" s="9">
        <v>-2.5206368575</v>
      </c>
      <c r="G22" s="2" t="s">
        <v>1863</v>
      </c>
      <c r="H22" s="2" t="s">
        <v>1864</v>
      </c>
    </row>
    <row r="23" spans="1:8" x14ac:dyDescent="0.3">
      <c r="A23" s="2" t="s">
        <v>54</v>
      </c>
      <c r="B23" s="2" t="s">
        <v>56</v>
      </c>
      <c r="C23" s="2" t="s">
        <v>1865</v>
      </c>
      <c r="D23" s="2" t="s">
        <v>1866</v>
      </c>
      <c r="E23" s="8">
        <v>-4.9643251702000004</v>
      </c>
      <c r="F23" s="9">
        <v>-2.2138869077000001</v>
      </c>
      <c r="G23" s="2" t="s">
        <v>1867</v>
      </c>
      <c r="H23" s="2" t="s">
        <v>1868</v>
      </c>
    </row>
    <row r="24" spans="1:8" x14ac:dyDescent="0.3">
      <c r="A24" s="2" t="s">
        <v>54</v>
      </c>
      <c r="B24" s="2" t="s">
        <v>56</v>
      </c>
      <c r="C24" s="2" t="s">
        <v>1869</v>
      </c>
      <c r="D24" s="2" t="s">
        <v>1870</v>
      </c>
      <c r="E24" s="8">
        <v>-4.5224609641000004</v>
      </c>
      <c r="F24" s="9">
        <v>-1.8431162775000001</v>
      </c>
      <c r="G24" s="2" t="s">
        <v>114</v>
      </c>
      <c r="H24" s="2" t="s">
        <v>1868</v>
      </c>
    </row>
    <row r="25" spans="1:8" x14ac:dyDescent="0.3">
      <c r="A25" s="2" t="s">
        <v>54</v>
      </c>
      <c r="B25" s="2" t="s">
        <v>56</v>
      </c>
      <c r="C25" s="2" t="s">
        <v>1871</v>
      </c>
      <c r="D25" s="2" t="s">
        <v>1872</v>
      </c>
      <c r="E25" s="8">
        <v>-4.0452688410000004</v>
      </c>
      <c r="F25" s="9">
        <v>-1.4097850942000001</v>
      </c>
      <c r="G25" s="2" t="s">
        <v>1873</v>
      </c>
      <c r="H25" s="2" t="s">
        <v>1857</v>
      </c>
    </row>
    <row r="26" spans="1:8" x14ac:dyDescent="0.3">
      <c r="A26" s="2" t="s">
        <v>54</v>
      </c>
      <c r="B26" s="2" t="s">
        <v>59</v>
      </c>
      <c r="C26" s="2" t="s">
        <v>1193</v>
      </c>
      <c r="D26" s="2" t="s">
        <v>1194</v>
      </c>
      <c r="E26" s="8">
        <v>-3.9623556512000002</v>
      </c>
      <c r="F26" s="9">
        <v>-1.3466159626</v>
      </c>
      <c r="G26" s="2" t="s">
        <v>1874</v>
      </c>
      <c r="H26" s="2" t="s">
        <v>1875</v>
      </c>
    </row>
    <row r="27" spans="1:8" x14ac:dyDescent="0.3">
      <c r="A27" s="2" t="s">
        <v>54</v>
      </c>
      <c r="B27" s="2" t="s">
        <v>56</v>
      </c>
      <c r="C27" s="2" t="s">
        <v>1876</v>
      </c>
      <c r="D27" s="2" t="s">
        <v>1877</v>
      </c>
      <c r="E27" s="8">
        <v>-3.8709100046999998</v>
      </c>
      <c r="F27" s="9">
        <v>-1.3009278067000001</v>
      </c>
      <c r="G27" s="2" t="s">
        <v>1295</v>
      </c>
      <c r="H27" s="2" t="s">
        <v>1878</v>
      </c>
    </row>
    <row r="28" spans="1:8" x14ac:dyDescent="0.3">
      <c r="A28" s="2" t="s">
        <v>54</v>
      </c>
      <c r="B28" s="2" t="s">
        <v>56</v>
      </c>
      <c r="C28" s="2" t="s">
        <v>1879</v>
      </c>
      <c r="D28" s="2" t="s">
        <v>1880</v>
      </c>
      <c r="E28" s="8">
        <v>-3.7959276783</v>
      </c>
      <c r="F28" s="9">
        <v>-1.2432535445999999</v>
      </c>
      <c r="G28" s="2" t="s">
        <v>1881</v>
      </c>
      <c r="H28" s="2" t="s">
        <v>1882</v>
      </c>
    </row>
    <row r="29" spans="1:8" x14ac:dyDescent="0.3">
      <c r="A29" s="2" t="s">
        <v>54</v>
      </c>
      <c r="B29" s="2" t="s">
        <v>56</v>
      </c>
      <c r="C29" s="2" t="s">
        <v>1883</v>
      </c>
      <c r="D29" s="2" t="s">
        <v>1884</v>
      </c>
      <c r="E29" s="8">
        <v>-3.7304558302999999</v>
      </c>
      <c r="F29" s="9">
        <v>-1.2123279303000001</v>
      </c>
      <c r="G29" s="2" t="s">
        <v>1302</v>
      </c>
      <c r="H29" s="2" t="s">
        <v>1882</v>
      </c>
    </row>
    <row r="30" spans="1:8" x14ac:dyDescent="0.3">
      <c r="A30" s="2" t="s">
        <v>54</v>
      </c>
      <c r="B30" s="2" t="s">
        <v>56</v>
      </c>
      <c r="C30" s="2" t="s">
        <v>1885</v>
      </c>
      <c r="D30" s="2" t="s">
        <v>1886</v>
      </c>
      <c r="E30" s="8">
        <v>-3.6208444170999998</v>
      </c>
      <c r="F30" s="9">
        <v>-1.1227442263</v>
      </c>
      <c r="G30" s="2" t="s">
        <v>1887</v>
      </c>
      <c r="H30" s="2" t="s">
        <v>1853</v>
      </c>
    </row>
    <row r="31" spans="1:8" x14ac:dyDescent="0.3">
      <c r="A31" s="2" t="s">
        <v>54</v>
      </c>
      <c r="B31" s="2" t="s">
        <v>56</v>
      </c>
      <c r="C31" s="2" t="s">
        <v>1475</v>
      </c>
      <c r="D31" s="2" t="s">
        <v>1476</v>
      </c>
      <c r="E31" s="8">
        <v>-3.5182346905999999</v>
      </c>
      <c r="F31" s="9">
        <v>-1.0486230377000001</v>
      </c>
      <c r="G31" s="2" t="s">
        <v>1438</v>
      </c>
      <c r="H31" s="2" t="s">
        <v>1882</v>
      </c>
    </row>
    <row r="32" spans="1:8" x14ac:dyDescent="0.3">
      <c r="A32" s="2" t="s">
        <v>54</v>
      </c>
      <c r="B32" s="2" t="s">
        <v>56</v>
      </c>
      <c r="C32" s="2" t="s">
        <v>1888</v>
      </c>
      <c r="D32" s="2" t="s">
        <v>1889</v>
      </c>
      <c r="E32" s="8">
        <v>-3.0014554846000001</v>
      </c>
      <c r="F32" s="9">
        <v>-0.57135237289999996</v>
      </c>
      <c r="G32" s="2" t="s">
        <v>223</v>
      </c>
      <c r="H32" s="2" t="s">
        <v>1882</v>
      </c>
    </row>
    <row r="33" spans="1:8" x14ac:dyDescent="0.3">
      <c r="A33" s="2" t="s">
        <v>54</v>
      </c>
      <c r="B33" s="2" t="s">
        <v>56</v>
      </c>
      <c r="C33" s="2" t="s">
        <v>1890</v>
      </c>
      <c r="D33" s="2" t="s">
        <v>1891</v>
      </c>
      <c r="E33" s="8">
        <v>-2.5601952183000001</v>
      </c>
      <c r="F33" s="9">
        <v>-0.28878417750000002</v>
      </c>
      <c r="G33" s="2" t="s">
        <v>1892</v>
      </c>
      <c r="H33" s="2" t="s">
        <v>1893</v>
      </c>
    </row>
    <row r="34" spans="1:8" x14ac:dyDescent="0.3">
      <c r="A34" s="2" t="s">
        <v>55</v>
      </c>
      <c r="B34" s="2" t="s">
        <v>56</v>
      </c>
      <c r="C34" s="2" t="s">
        <v>117</v>
      </c>
      <c r="D34" s="2" t="s">
        <v>118</v>
      </c>
      <c r="E34" s="8">
        <v>-8.8963415091000009</v>
      </c>
      <c r="F34" s="9">
        <v>-5.5304792937</v>
      </c>
      <c r="G34" s="2" t="s">
        <v>1894</v>
      </c>
      <c r="H34" s="2" t="s">
        <v>1895</v>
      </c>
    </row>
    <row r="35" spans="1:8" x14ac:dyDescent="0.3">
      <c r="A35" s="2" t="s">
        <v>57</v>
      </c>
      <c r="B35" s="2" t="s">
        <v>56</v>
      </c>
      <c r="C35" s="2" t="s">
        <v>117</v>
      </c>
      <c r="D35" s="2" t="s">
        <v>118</v>
      </c>
      <c r="E35" s="8">
        <v>-8.8963415091000009</v>
      </c>
      <c r="F35" s="9">
        <v>-5.5304792937</v>
      </c>
      <c r="G35" s="2" t="s">
        <v>1894</v>
      </c>
      <c r="H35" s="2" t="s">
        <v>1896</v>
      </c>
    </row>
    <row r="36" spans="1:8" x14ac:dyDescent="0.3">
      <c r="A36" s="2" t="s">
        <v>57</v>
      </c>
      <c r="B36" s="2" t="s">
        <v>59</v>
      </c>
      <c r="C36" s="2" t="s">
        <v>97</v>
      </c>
      <c r="D36" s="2" t="s">
        <v>1223</v>
      </c>
      <c r="E36" s="8">
        <v>-7.4596874853999999</v>
      </c>
      <c r="F36" s="9">
        <v>-4.2321279682000004</v>
      </c>
      <c r="G36" s="2" t="s">
        <v>1897</v>
      </c>
      <c r="H36" s="2" t="s">
        <v>1898</v>
      </c>
    </row>
    <row r="37" spans="1:8" x14ac:dyDescent="0.3">
      <c r="A37" s="2" t="s">
        <v>57</v>
      </c>
      <c r="B37" s="2" t="s">
        <v>53</v>
      </c>
      <c r="C37" s="2" t="s">
        <v>1899</v>
      </c>
      <c r="D37" s="2" t="s">
        <v>1900</v>
      </c>
      <c r="E37" s="8">
        <v>-7.1778021891000003</v>
      </c>
      <c r="F37" s="9">
        <v>-4.0227933390999997</v>
      </c>
      <c r="G37" s="2" t="s">
        <v>1239</v>
      </c>
      <c r="H37" s="2" t="s">
        <v>1901</v>
      </c>
    </row>
    <row r="38" spans="1:8" x14ac:dyDescent="0.3">
      <c r="A38" s="2" t="s">
        <v>57</v>
      </c>
      <c r="B38" s="2" t="s">
        <v>56</v>
      </c>
      <c r="C38" s="2" t="s">
        <v>119</v>
      </c>
      <c r="D38" s="2" t="s">
        <v>120</v>
      </c>
      <c r="E38" s="8">
        <v>-6.9950880762000001</v>
      </c>
      <c r="F38" s="9">
        <v>-3.9022271328000002</v>
      </c>
      <c r="G38" s="2" t="s">
        <v>1902</v>
      </c>
      <c r="H38" s="2" t="s">
        <v>1903</v>
      </c>
    </row>
    <row r="39" spans="1:8" x14ac:dyDescent="0.3">
      <c r="A39" s="2" t="s">
        <v>57</v>
      </c>
      <c r="B39" s="2" t="s">
        <v>53</v>
      </c>
      <c r="C39" s="2" t="s">
        <v>1904</v>
      </c>
      <c r="D39" s="2" t="s">
        <v>1905</v>
      </c>
      <c r="E39" s="8">
        <v>-6.5144141061000003</v>
      </c>
      <c r="F39" s="9">
        <v>-3.5242155046999999</v>
      </c>
      <c r="G39" s="2" t="s">
        <v>1852</v>
      </c>
      <c r="H39" s="2" t="s">
        <v>1901</v>
      </c>
    </row>
    <row r="40" spans="1:8" x14ac:dyDescent="0.3">
      <c r="A40" s="2" t="s">
        <v>57</v>
      </c>
      <c r="B40" s="2" t="s">
        <v>56</v>
      </c>
      <c r="C40" s="2" t="s">
        <v>1096</v>
      </c>
      <c r="D40" s="2" t="s">
        <v>1097</v>
      </c>
      <c r="E40" s="8">
        <v>-5.7426567400000001</v>
      </c>
      <c r="F40" s="9">
        <v>-2.9050683017000001</v>
      </c>
      <c r="G40" s="2" t="s">
        <v>1906</v>
      </c>
      <c r="H40" s="2" t="s">
        <v>1907</v>
      </c>
    </row>
    <row r="41" spans="1:8" x14ac:dyDescent="0.3">
      <c r="A41" s="2" t="s">
        <v>57</v>
      </c>
      <c r="B41" s="2" t="s">
        <v>56</v>
      </c>
      <c r="C41" s="2" t="s">
        <v>100</v>
      </c>
      <c r="D41" s="2" t="s">
        <v>101</v>
      </c>
      <c r="E41" s="8">
        <v>-5.3909959554000002</v>
      </c>
      <c r="F41" s="9">
        <v>-2.5844417508999999</v>
      </c>
      <c r="G41" s="2" t="s">
        <v>1908</v>
      </c>
      <c r="H41" s="2" t="s">
        <v>1909</v>
      </c>
    </row>
    <row r="42" spans="1:8" x14ac:dyDescent="0.3">
      <c r="A42" s="2" t="s">
        <v>57</v>
      </c>
      <c r="B42" s="2" t="s">
        <v>56</v>
      </c>
      <c r="C42" s="2" t="s">
        <v>98</v>
      </c>
      <c r="D42" s="2" t="s">
        <v>99</v>
      </c>
      <c r="E42" s="8">
        <v>-5.2608657501999998</v>
      </c>
      <c r="F42" s="9">
        <v>-2.4832752416999999</v>
      </c>
      <c r="G42" s="2" t="s">
        <v>1910</v>
      </c>
      <c r="H42" s="2" t="s">
        <v>1911</v>
      </c>
    </row>
    <row r="43" spans="1:8" x14ac:dyDescent="0.3">
      <c r="A43" s="2" t="s">
        <v>57</v>
      </c>
      <c r="B43" s="2" t="s">
        <v>53</v>
      </c>
      <c r="C43" s="2" t="s">
        <v>1912</v>
      </c>
      <c r="D43" s="2" t="s">
        <v>1913</v>
      </c>
      <c r="E43" s="8">
        <v>-5.0081868167000003</v>
      </c>
      <c r="F43" s="9">
        <v>-2.2443845926999999</v>
      </c>
      <c r="G43" s="2" t="s">
        <v>1914</v>
      </c>
      <c r="H43" s="2" t="s">
        <v>1901</v>
      </c>
    </row>
    <row r="44" spans="1:8" x14ac:dyDescent="0.3">
      <c r="A44" s="2" t="s">
        <v>57</v>
      </c>
      <c r="B44" s="2" t="s">
        <v>56</v>
      </c>
      <c r="C44" s="2" t="s">
        <v>89</v>
      </c>
      <c r="D44" s="2" t="s">
        <v>90</v>
      </c>
      <c r="E44" s="8">
        <v>-4.9471657095000001</v>
      </c>
      <c r="F44" s="9">
        <v>-2.2096924241</v>
      </c>
      <c r="G44" s="2" t="s">
        <v>1211</v>
      </c>
      <c r="H44" s="2" t="s">
        <v>1915</v>
      </c>
    </row>
    <row r="45" spans="1:8" x14ac:dyDescent="0.3">
      <c r="A45" s="2" t="s">
        <v>57</v>
      </c>
      <c r="B45" s="2" t="s">
        <v>53</v>
      </c>
      <c r="C45" s="2" t="s">
        <v>1916</v>
      </c>
      <c r="D45" s="2" t="s">
        <v>1917</v>
      </c>
      <c r="E45" s="8">
        <v>-4.9018447751999998</v>
      </c>
      <c r="F45" s="9">
        <v>-2.1769606171999998</v>
      </c>
      <c r="G45" s="2" t="s">
        <v>1918</v>
      </c>
      <c r="H45" s="2" t="s">
        <v>1901</v>
      </c>
    </row>
    <row r="46" spans="1:8" x14ac:dyDescent="0.3">
      <c r="A46" s="2" t="s">
        <v>57</v>
      </c>
      <c r="B46" s="2" t="s">
        <v>53</v>
      </c>
      <c r="C46" s="2" t="s">
        <v>1919</v>
      </c>
      <c r="D46" s="2" t="s">
        <v>1920</v>
      </c>
      <c r="E46" s="8">
        <v>-4.7239345281</v>
      </c>
      <c r="F46" s="9">
        <v>-2.0112848264999998</v>
      </c>
      <c r="G46" s="2" t="s">
        <v>1921</v>
      </c>
      <c r="H46" s="2" t="s">
        <v>1922</v>
      </c>
    </row>
    <row r="47" spans="1:8" x14ac:dyDescent="0.3">
      <c r="A47" s="2" t="s">
        <v>57</v>
      </c>
      <c r="B47" s="2" t="s">
        <v>56</v>
      </c>
      <c r="C47" s="2" t="s">
        <v>92</v>
      </c>
      <c r="D47" s="2" t="s">
        <v>93</v>
      </c>
      <c r="E47" s="8">
        <v>-4.6862472645000004</v>
      </c>
      <c r="F47" s="9">
        <v>-1.9854967861999999</v>
      </c>
      <c r="G47" s="2" t="s">
        <v>1218</v>
      </c>
      <c r="H47" s="2" t="s">
        <v>1915</v>
      </c>
    </row>
    <row r="48" spans="1:8" x14ac:dyDescent="0.3">
      <c r="A48" s="2" t="s">
        <v>57</v>
      </c>
      <c r="B48" s="2" t="s">
        <v>53</v>
      </c>
      <c r="C48" s="2" t="s">
        <v>1923</v>
      </c>
      <c r="D48" s="2" t="s">
        <v>1924</v>
      </c>
      <c r="E48" s="8">
        <v>-4.3490151339000001</v>
      </c>
      <c r="F48" s="9">
        <v>-1.6928467882</v>
      </c>
      <c r="G48" s="2" t="s">
        <v>1925</v>
      </c>
      <c r="H48" s="2" t="s">
        <v>1922</v>
      </c>
    </row>
    <row r="49" spans="1:8" x14ac:dyDescent="0.3">
      <c r="A49" s="2" t="s">
        <v>57</v>
      </c>
      <c r="B49" s="2" t="s">
        <v>53</v>
      </c>
      <c r="C49" s="2" t="s">
        <v>256</v>
      </c>
      <c r="D49" s="2" t="s">
        <v>96</v>
      </c>
      <c r="E49" s="8">
        <v>-4.1230817474999997</v>
      </c>
      <c r="F49" s="9">
        <v>-1.4773788354999999</v>
      </c>
      <c r="G49" s="2" t="s">
        <v>1926</v>
      </c>
      <c r="H49" s="2" t="s">
        <v>1927</v>
      </c>
    </row>
    <row r="50" spans="1:8" x14ac:dyDescent="0.3">
      <c r="A50" s="2" t="s">
        <v>57</v>
      </c>
      <c r="B50" s="2" t="s">
        <v>56</v>
      </c>
      <c r="C50" s="2" t="s">
        <v>94</v>
      </c>
      <c r="D50" s="2" t="s">
        <v>95</v>
      </c>
      <c r="E50" s="8">
        <v>-3.9823065460999998</v>
      </c>
      <c r="F50" s="9">
        <v>-1.3568070202</v>
      </c>
      <c r="G50" s="2" t="s">
        <v>1928</v>
      </c>
      <c r="H50" s="2" t="s">
        <v>1909</v>
      </c>
    </row>
    <row r="51" spans="1:8" x14ac:dyDescent="0.3">
      <c r="A51" s="2" t="s">
        <v>57</v>
      </c>
      <c r="B51" s="2" t="s">
        <v>53</v>
      </c>
      <c r="C51" s="2" t="s">
        <v>263</v>
      </c>
      <c r="D51" s="2" t="s">
        <v>264</v>
      </c>
      <c r="E51" s="8">
        <v>-3.9211562496000001</v>
      </c>
      <c r="F51" s="9">
        <v>-1.3334452846</v>
      </c>
      <c r="G51" s="2" t="s">
        <v>1929</v>
      </c>
      <c r="H51" s="2" t="s">
        <v>1930</v>
      </c>
    </row>
    <row r="52" spans="1:8" x14ac:dyDescent="0.3">
      <c r="A52" s="2" t="s">
        <v>57</v>
      </c>
      <c r="B52" s="2" t="s">
        <v>53</v>
      </c>
      <c r="C52" s="2" t="s">
        <v>1445</v>
      </c>
      <c r="D52" s="2" t="s">
        <v>1446</v>
      </c>
      <c r="E52" s="8">
        <v>-3.7879298773999999</v>
      </c>
      <c r="F52" s="9">
        <v>-1.2432535445999999</v>
      </c>
      <c r="G52" s="2" t="s">
        <v>1447</v>
      </c>
      <c r="H52" s="2" t="s">
        <v>1931</v>
      </c>
    </row>
    <row r="53" spans="1:8" x14ac:dyDescent="0.3">
      <c r="A53" s="2" t="s">
        <v>57</v>
      </c>
      <c r="B53" s="2" t="s">
        <v>53</v>
      </c>
      <c r="C53" s="2" t="s">
        <v>259</v>
      </c>
      <c r="D53" s="2" t="s">
        <v>260</v>
      </c>
      <c r="E53" s="8">
        <v>-3.3785315938</v>
      </c>
      <c r="F53" s="9">
        <v>-0.92249274810000004</v>
      </c>
      <c r="G53" s="2" t="s">
        <v>1932</v>
      </c>
      <c r="H53" s="2" t="s">
        <v>1933</v>
      </c>
    </row>
    <row r="54" spans="1:8" x14ac:dyDescent="0.3">
      <c r="A54" s="2" t="s">
        <v>57</v>
      </c>
      <c r="B54" s="2" t="s">
        <v>53</v>
      </c>
      <c r="C54" s="2" t="s">
        <v>1449</v>
      </c>
      <c r="D54" s="2" t="s">
        <v>1450</v>
      </c>
      <c r="E54" s="8">
        <v>-2.5621120097999999</v>
      </c>
      <c r="F54" s="9">
        <v>-0.28878417750000002</v>
      </c>
      <c r="G54" s="2" t="s">
        <v>262</v>
      </c>
      <c r="H54" s="2" t="s">
        <v>1934</v>
      </c>
    </row>
    <row r="55" spans="1:8" x14ac:dyDescent="0.3">
      <c r="A55" s="2" t="s">
        <v>57</v>
      </c>
      <c r="B55" s="2" t="s">
        <v>59</v>
      </c>
      <c r="C55" s="2" t="s">
        <v>1226</v>
      </c>
      <c r="D55" s="2" t="s">
        <v>1227</v>
      </c>
      <c r="E55" s="8">
        <v>-2.3881015452000001</v>
      </c>
      <c r="F55" s="9">
        <v>-0.1565758408</v>
      </c>
      <c r="G55" s="2" t="s">
        <v>1228</v>
      </c>
      <c r="H55" s="2" t="s">
        <v>1935</v>
      </c>
    </row>
    <row r="56" spans="1:8" x14ac:dyDescent="0.3">
      <c r="A56" s="2" t="s">
        <v>58</v>
      </c>
      <c r="B56" s="2" t="s">
        <v>56</v>
      </c>
      <c r="C56" s="2" t="s">
        <v>1936</v>
      </c>
      <c r="D56" s="2" t="s">
        <v>1937</v>
      </c>
      <c r="E56" s="8">
        <v>-6.3191402692</v>
      </c>
      <c r="F56" s="9">
        <v>-3.3945999629000001</v>
      </c>
      <c r="G56" s="2" t="s">
        <v>1938</v>
      </c>
      <c r="H56" s="2" t="s">
        <v>1939</v>
      </c>
    </row>
    <row r="57" spans="1:8" x14ac:dyDescent="0.3">
      <c r="A57" s="2" t="s">
        <v>60</v>
      </c>
      <c r="B57" s="2" t="s">
        <v>56</v>
      </c>
      <c r="C57" s="2" t="s">
        <v>1936</v>
      </c>
      <c r="D57" s="2" t="s">
        <v>1937</v>
      </c>
      <c r="E57" s="8">
        <v>-6.3191402692</v>
      </c>
      <c r="F57" s="9">
        <v>-3.3945999629000001</v>
      </c>
      <c r="G57" s="2" t="s">
        <v>1938</v>
      </c>
      <c r="H57" s="2" t="s">
        <v>1940</v>
      </c>
    </row>
    <row r="58" spans="1:8" x14ac:dyDescent="0.3">
      <c r="A58" s="2" t="s">
        <v>60</v>
      </c>
      <c r="B58" s="2" t="s">
        <v>56</v>
      </c>
      <c r="C58" s="2" t="s">
        <v>1941</v>
      </c>
      <c r="D58" s="2" t="s">
        <v>1942</v>
      </c>
      <c r="E58" s="8">
        <v>-6.2833409236</v>
      </c>
      <c r="F58" s="9">
        <v>-3.3945999629000001</v>
      </c>
      <c r="G58" s="2" t="s">
        <v>1943</v>
      </c>
      <c r="H58" s="2" t="s">
        <v>1940</v>
      </c>
    </row>
    <row r="59" spans="1:8" x14ac:dyDescent="0.3">
      <c r="A59" s="2" t="s">
        <v>60</v>
      </c>
      <c r="B59" s="2" t="s">
        <v>56</v>
      </c>
      <c r="C59" s="2" t="s">
        <v>1944</v>
      </c>
      <c r="D59" s="2" t="s">
        <v>1945</v>
      </c>
      <c r="E59" s="8">
        <v>-6.2833409236</v>
      </c>
      <c r="F59" s="9">
        <v>-3.3945999629000001</v>
      </c>
      <c r="G59" s="2" t="s">
        <v>1943</v>
      </c>
      <c r="H59" s="2" t="s">
        <v>1940</v>
      </c>
    </row>
    <row r="60" spans="1:8" x14ac:dyDescent="0.3">
      <c r="A60" s="2" t="s">
        <v>60</v>
      </c>
      <c r="B60" s="2" t="s">
        <v>53</v>
      </c>
      <c r="C60" s="2" t="s">
        <v>218</v>
      </c>
      <c r="D60" s="2" t="s">
        <v>219</v>
      </c>
      <c r="E60" s="8">
        <v>-4.5210038728999997</v>
      </c>
      <c r="F60" s="9">
        <v>-1.8431162775000001</v>
      </c>
      <c r="G60" s="2" t="s">
        <v>1946</v>
      </c>
      <c r="H60" s="2" t="s">
        <v>1947</v>
      </c>
    </row>
    <row r="61" spans="1:8" x14ac:dyDescent="0.3">
      <c r="A61" s="2" t="s">
        <v>60</v>
      </c>
      <c r="B61" s="2" t="s">
        <v>53</v>
      </c>
      <c r="C61" s="2" t="s">
        <v>221</v>
      </c>
      <c r="D61" s="2" t="s">
        <v>222</v>
      </c>
      <c r="E61" s="8">
        <v>-3.8759021952000001</v>
      </c>
      <c r="F61" s="9">
        <v>-1.3009278067000001</v>
      </c>
      <c r="G61" s="2" t="s">
        <v>1948</v>
      </c>
      <c r="H61" s="2" t="s">
        <v>1949</v>
      </c>
    </row>
    <row r="62" spans="1:8" x14ac:dyDescent="0.3">
      <c r="A62" s="2" t="s">
        <v>60</v>
      </c>
      <c r="B62" s="2" t="s">
        <v>56</v>
      </c>
      <c r="C62" s="2" t="s">
        <v>224</v>
      </c>
      <c r="D62" s="2" t="s">
        <v>225</v>
      </c>
      <c r="E62" s="8">
        <v>-2.871461579</v>
      </c>
      <c r="F62" s="9">
        <v>-0.48867229559999997</v>
      </c>
      <c r="G62" s="2" t="s">
        <v>1950</v>
      </c>
      <c r="H62" s="2" t="s">
        <v>1951</v>
      </c>
    </row>
    <row r="63" spans="1:8" x14ac:dyDescent="0.3">
      <c r="A63" s="2" t="s">
        <v>60</v>
      </c>
      <c r="B63" s="2" t="s">
        <v>61</v>
      </c>
      <c r="C63" s="2" t="s">
        <v>1952</v>
      </c>
      <c r="D63" s="2" t="s">
        <v>1953</v>
      </c>
      <c r="E63" s="8">
        <v>-2.7632240422000001</v>
      </c>
      <c r="F63" s="9">
        <v>-0.41334993219999999</v>
      </c>
      <c r="G63" s="2" t="s">
        <v>1954</v>
      </c>
      <c r="H63" s="2" t="s">
        <v>1955</v>
      </c>
    </row>
    <row r="64" spans="1:8" x14ac:dyDescent="0.3">
      <c r="A64" s="2" t="s">
        <v>60</v>
      </c>
      <c r="B64" s="2" t="s">
        <v>56</v>
      </c>
      <c r="C64" s="2" t="s">
        <v>1956</v>
      </c>
      <c r="D64" s="2" t="s">
        <v>1957</v>
      </c>
      <c r="E64" s="8">
        <v>-2.5258130524000002</v>
      </c>
      <c r="F64" s="9">
        <v>-0.2611822238</v>
      </c>
      <c r="G64" s="2" t="s">
        <v>1958</v>
      </c>
      <c r="H64" s="2" t="s">
        <v>1959</v>
      </c>
    </row>
    <row r="65" spans="1:8" x14ac:dyDescent="0.3">
      <c r="A65" s="2" t="s">
        <v>60</v>
      </c>
      <c r="B65" s="2" t="s">
        <v>53</v>
      </c>
      <c r="C65" s="2" t="s">
        <v>1960</v>
      </c>
      <c r="D65" s="2" t="s">
        <v>1961</v>
      </c>
      <c r="E65" s="8">
        <v>-2.5038389896000002</v>
      </c>
      <c r="F65" s="9">
        <v>-0.243486959</v>
      </c>
      <c r="G65" s="2" t="s">
        <v>1668</v>
      </c>
      <c r="H65" s="2" t="s">
        <v>1962</v>
      </c>
    </row>
    <row r="66" spans="1:8" x14ac:dyDescent="0.3">
      <c r="A66" s="2" t="s">
        <v>60</v>
      </c>
      <c r="B66" s="2" t="s">
        <v>61</v>
      </c>
      <c r="C66" s="2" t="s">
        <v>307</v>
      </c>
      <c r="D66" s="2" t="s">
        <v>308</v>
      </c>
      <c r="E66" s="8">
        <v>-2.0365471073000001</v>
      </c>
      <c r="F66" s="9">
        <v>0</v>
      </c>
      <c r="G66" s="2" t="s">
        <v>1963</v>
      </c>
      <c r="H66" s="2" t="s">
        <v>1964</v>
      </c>
    </row>
    <row r="67" spans="1:8" x14ac:dyDescent="0.3">
      <c r="A67" s="2" t="s">
        <v>62</v>
      </c>
      <c r="B67" s="2" t="s">
        <v>59</v>
      </c>
      <c r="C67" s="2" t="s">
        <v>1965</v>
      </c>
      <c r="D67" s="2" t="s">
        <v>1966</v>
      </c>
      <c r="E67" s="8">
        <v>-6.1917743051</v>
      </c>
      <c r="F67" s="9">
        <v>-3.3207621114000001</v>
      </c>
      <c r="G67" s="2" t="s">
        <v>1967</v>
      </c>
      <c r="H67" s="2" t="s">
        <v>1968</v>
      </c>
    </row>
    <row r="68" spans="1:8" x14ac:dyDescent="0.3">
      <c r="A68" s="2" t="s">
        <v>63</v>
      </c>
      <c r="B68" s="2" t="s">
        <v>59</v>
      </c>
      <c r="C68" s="2" t="s">
        <v>1965</v>
      </c>
      <c r="D68" s="2" t="s">
        <v>1966</v>
      </c>
      <c r="E68" s="8">
        <v>-6.1917743051</v>
      </c>
      <c r="F68" s="9">
        <v>-3.3207621114000001</v>
      </c>
      <c r="G68" s="2" t="s">
        <v>1967</v>
      </c>
      <c r="H68" s="2" t="s">
        <v>1969</v>
      </c>
    </row>
    <row r="69" spans="1:8" x14ac:dyDescent="0.3">
      <c r="A69" s="2" t="s">
        <v>63</v>
      </c>
      <c r="B69" s="2" t="s">
        <v>59</v>
      </c>
      <c r="C69" s="2" t="s">
        <v>1970</v>
      </c>
      <c r="D69" s="2" t="s">
        <v>1971</v>
      </c>
      <c r="E69" s="8">
        <v>-5.4158322943000003</v>
      </c>
      <c r="F69" s="9">
        <v>-2.5940381232999998</v>
      </c>
      <c r="G69" s="2" t="s">
        <v>1972</v>
      </c>
      <c r="H69" s="2" t="s">
        <v>1969</v>
      </c>
    </row>
    <row r="70" spans="1:8" x14ac:dyDescent="0.3">
      <c r="A70" s="2" t="s">
        <v>63</v>
      </c>
      <c r="B70" s="2" t="s">
        <v>56</v>
      </c>
      <c r="C70" s="2" t="s">
        <v>1973</v>
      </c>
      <c r="D70" s="2" t="s">
        <v>1974</v>
      </c>
      <c r="E70" s="8">
        <v>-3.5435965436000001</v>
      </c>
      <c r="F70" s="9">
        <v>-1.0599741761999999</v>
      </c>
      <c r="G70" s="2" t="s">
        <v>1556</v>
      </c>
      <c r="H70" s="2" t="s">
        <v>1975</v>
      </c>
    </row>
    <row r="71" spans="1:8" x14ac:dyDescent="0.3">
      <c r="A71" s="2" t="s">
        <v>63</v>
      </c>
      <c r="B71" s="2" t="s">
        <v>56</v>
      </c>
      <c r="C71" s="2" t="s">
        <v>1976</v>
      </c>
      <c r="D71" s="2" t="s">
        <v>1977</v>
      </c>
      <c r="E71" s="8">
        <v>-2.7359638960999999</v>
      </c>
      <c r="F71" s="9">
        <v>-0.39129097969999999</v>
      </c>
      <c r="G71" s="2" t="s">
        <v>1978</v>
      </c>
      <c r="H71" s="2" t="s">
        <v>1979</v>
      </c>
    </row>
    <row r="72" spans="1:8" x14ac:dyDescent="0.3">
      <c r="A72" s="2" t="s">
        <v>63</v>
      </c>
      <c r="B72" s="2" t="s">
        <v>56</v>
      </c>
      <c r="C72" s="2" t="s">
        <v>1980</v>
      </c>
      <c r="D72" s="2" t="s">
        <v>1981</v>
      </c>
      <c r="E72" s="8">
        <v>-2.6662685226999998</v>
      </c>
      <c r="F72" s="9">
        <v>-0.34179899250000001</v>
      </c>
      <c r="G72" s="2" t="s">
        <v>1982</v>
      </c>
      <c r="H72" s="2" t="s">
        <v>1983</v>
      </c>
    </row>
    <row r="73" spans="1:8" x14ac:dyDescent="0.3">
      <c r="A73" s="2" t="s">
        <v>63</v>
      </c>
      <c r="B73" s="2" t="s">
        <v>56</v>
      </c>
      <c r="C73" s="2" t="s">
        <v>1984</v>
      </c>
      <c r="D73" s="2" t="s">
        <v>1985</v>
      </c>
      <c r="E73" s="8">
        <v>-2.599609091</v>
      </c>
      <c r="F73" s="9">
        <v>-0.2997032281</v>
      </c>
      <c r="G73" s="2" t="s">
        <v>1693</v>
      </c>
      <c r="H73" s="2" t="s">
        <v>1975</v>
      </c>
    </row>
    <row r="74" spans="1:8" x14ac:dyDescent="0.3">
      <c r="A74" s="2" t="s">
        <v>63</v>
      </c>
      <c r="B74" s="2" t="s">
        <v>59</v>
      </c>
      <c r="C74" s="2" t="s">
        <v>1986</v>
      </c>
      <c r="D74" s="2" t="s">
        <v>1987</v>
      </c>
      <c r="E74" s="8">
        <v>-2.4906425650999999</v>
      </c>
      <c r="F74" s="9">
        <v>-0.23872370209999999</v>
      </c>
      <c r="G74" s="2" t="s">
        <v>1988</v>
      </c>
      <c r="H74" s="2" t="s">
        <v>1989</v>
      </c>
    </row>
    <row r="75" spans="1:8" x14ac:dyDescent="0.3">
      <c r="A75" s="2" t="s">
        <v>63</v>
      </c>
      <c r="B75" s="2" t="s">
        <v>56</v>
      </c>
      <c r="C75" s="2" t="s">
        <v>1990</v>
      </c>
      <c r="D75" s="2" t="s">
        <v>1991</v>
      </c>
      <c r="E75" s="8">
        <v>-2.2980757657000002</v>
      </c>
      <c r="F75" s="9">
        <v>-7.8341586000000005E-2</v>
      </c>
      <c r="G75" s="2" t="s">
        <v>1992</v>
      </c>
      <c r="H75" s="2" t="s">
        <v>1993</v>
      </c>
    </row>
    <row r="76" spans="1:8" x14ac:dyDescent="0.3">
      <c r="A76" s="2" t="s">
        <v>63</v>
      </c>
      <c r="B76" s="2" t="s">
        <v>56</v>
      </c>
      <c r="C76" s="2" t="s">
        <v>1994</v>
      </c>
      <c r="D76" s="2" t="s">
        <v>1995</v>
      </c>
      <c r="E76" s="8">
        <v>-2.2831225824999999</v>
      </c>
      <c r="F76" s="9">
        <v>-7.4868220400000005E-2</v>
      </c>
      <c r="G76" s="2" t="s">
        <v>1996</v>
      </c>
      <c r="H76" s="2" t="s">
        <v>1997</v>
      </c>
    </row>
    <row r="77" spans="1:8" x14ac:dyDescent="0.3">
      <c r="A77" s="2" t="s">
        <v>63</v>
      </c>
      <c r="B77" s="2" t="s">
        <v>56</v>
      </c>
      <c r="C77" s="2" t="s">
        <v>1998</v>
      </c>
      <c r="D77" s="2" t="s">
        <v>1999</v>
      </c>
      <c r="E77" s="8">
        <v>-2.2556884291000001</v>
      </c>
      <c r="F77" s="9">
        <v>-5.4922088500000001E-2</v>
      </c>
      <c r="G77" s="2" t="s">
        <v>2000</v>
      </c>
      <c r="H77" s="2" t="s">
        <v>2001</v>
      </c>
    </row>
    <row r="78" spans="1:8" x14ac:dyDescent="0.3">
      <c r="A78" s="2" t="s">
        <v>63</v>
      </c>
      <c r="B78" s="2" t="s">
        <v>56</v>
      </c>
      <c r="C78" s="2" t="s">
        <v>2002</v>
      </c>
      <c r="D78" s="2" t="s">
        <v>2003</v>
      </c>
      <c r="E78" s="8">
        <v>-2.2556884291000001</v>
      </c>
      <c r="F78" s="9">
        <v>-5.4922088500000001E-2</v>
      </c>
      <c r="G78" s="2" t="s">
        <v>2000</v>
      </c>
      <c r="H78" s="2" t="s">
        <v>2001</v>
      </c>
    </row>
    <row r="79" spans="1:8" x14ac:dyDescent="0.3">
      <c r="A79" s="2" t="s">
        <v>63</v>
      </c>
      <c r="B79" s="2" t="s">
        <v>59</v>
      </c>
      <c r="C79" s="2" t="s">
        <v>2004</v>
      </c>
      <c r="D79" s="2" t="s">
        <v>2005</v>
      </c>
      <c r="E79" s="8">
        <v>-2.0632486912000001</v>
      </c>
      <c r="F79" s="9">
        <v>0</v>
      </c>
      <c r="G79" s="2" t="s">
        <v>2006</v>
      </c>
      <c r="H79" s="2" t="s">
        <v>2007</v>
      </c>
    </row>
    <row r="80" spans="1:8" x14ac:dyDescent="0.3">
      <c r="A80" s="2" t="s">
        <v>64</v>
      </c>
      <c r="B80" s="2" t="s">
        <v>56</v>
      </c>
      <c r="C80" s="2" t="s">
        <v>121</v>
      </c>
      <c r="D80" s="2" t="s">
        <v>122</v>
      </c>
      <c r="E80" s="8">
        <v>-4.3597070732000001</v>
      </c>
      <c r="F80" s="9">
        <v>-1.6928467882</v>
      </c>
      <c r="G80" s="2" t="s">
        <v>2008</v>
      </c>
      <c r="H80" s="2" t="s">
        <v>2009</v>
      </c>
    </row>
    <row r="81" spans="1:8" x14ac:dyDescent="0.3">
      <c r="A81" s="2" t="s">
        <v>65</v>
      </c>
      <c r="B81" s="2" t="s">
        <v>56</v>
      </c>
      <c r="C81" s="2" t="s">
        <v>121</v>
      </c>
      <c r="D81" s="2" t="s">
        <v>122</v>
      </c>
      <c r="E81" s="8">
        <v>-4.3597070732000001</v>
      </c>
      <c r="F81" s="9">
        <v>-1.6928467882</v>
      </c>
      <c r="G81" s="2" t="s">
        <v>2008</v>
      </c>
      <c r="H81" s="2" t="s">
        <v>2010</v>
      </c>
    </row>
    <row r="82" spans="1:8" x14ac:dyDescent="0.3">
      <c r="A82" s="2" t="s">
        <v>65</v>
      </c>
      <c r="B82" s="2" t="s">
        <v>56</v>
      </c>
      <c r="C82" s="2" t="s">
        <v>125</v>
      </c>
      <c r="D82" s="2" t="s">
        <v>126</v>
      </c>
      <c r="E82" s="8">
        <v>-3.6713980560000001</v>
      </c>
      <c r="F82" s="9">
        <v>-1.1658738471000001</v>
      </c>
      <c r="G82" s="2" t="s">
        <v>1421</v>
      </c>
      <c r="H82" s="2" t="s">
        <v>2011</v>
      </c>
    </row>
    <row r="83" spans="1:8" x14ac:dyDescent="0.3">
      <c r="A83" s="2" t="s">
        <v>65</v>
      </c>
      <c r="B83" s="2" t="s">
        <v>56</v>
      </c>
      <c r="C83" s="2" t="s">
        <v>127</v>
      </c>
      <c r="D83" s="2" t="s">
        <v>128</v>
      </c>
      <c r="E83" s="8">
        <v>-3.6052814883000002</v>
      </c>
      <c r="F83" s="9">
        <v>-1.1144805363000001</v>
      </c>
      <c r="G83" s="2" t="s">
        <v>1419</v>
      </c>
      <c r="H83" s="2" t="s">
        <v>2012</v>
      </c>
    </row>
    <row r="84" spans="1:8" x14ac:dyDescent="0.3">
      <c r="A84" s="2" t="s">
        <v>65</v>
      </c>
      <c r="B84" s="2" t="s">
        <v>56</v>
      </c>
      <c r="C84" s="2" t="s">
        <v>1761</v>
      </c>
      <c r="D84" s="2" t="s">
        <v>1762</v>
      </c>
      <c r="E84" s="8">
        <v>-2.0401567531999998</v>
      </c>
      <c r="F84" s="9">
        <v>0</v>
      </c>
      <c r="G84" s="2" t="s">
        <v>1746</v>
      </c>
      <c r="H84" s="2" t="s">
        <v>2013</v>
      </c>
    </row>
    <row r="85" spans="1:8" x14ac:dyDescent="0.3">
      <c r="A85" s="2" t="s">
        <v>71</v>
      </c>
      <c r="B85" s="2" t="s">
        <v>61</v>
      </c>
      <c r="C85" s="2" t="s">
        <v>1500</v>
      </c>
      <c r="D85" s="2" t="s">
        <v>1501</v>
      </c>
      <c r="E85" s="8">
        <v>-3.9261089617999998</v>
      </c>
      <c r="F85" s="9">
        <v>-1.3334452846</v>
      </c>
      <c r="G85" s="2" t="s">
        <v>201</v>
      </c>
      <c r="H85" s="2" t="s">
        <v>2014</v>
      </c>
    </row>
    <row r="86" spans="1:8" x14ac:dyDescent="0.3">
      <c r="A86" s="2" t="s">
        <v>72</v>
      </c>
      <c r="B86" s="2" t="s">
        <v>61</v>
      </c>
      <c r="C86" s="2" t="s">
        <v>1500</v>
      </c>
      <c r="D86" s="2" t="s">
        <v>1501</v>
      </c>
      <c r="E86" s="8">
        <v>-3.9261089617999998</v>
      </c>
      <c r="F86" s="9">
        <v>-1.3334452846</v>
      </c>
      <c r="G86" s="2" t="s">
        <v>201</v>
      </c>
      <c r="H86" s="2" t="s">
        <v>2014</v>
      </c>
    </row>
    <row r="87" spans="1:8" x14ac:dyDescent="0.3">
      <c r="A87" s="2" t="s">
        <v>73</v>
      </c>
      <c r="B87" s="2" t="s">
        <v>56</v>
      </c>
      <c r="C87" s="2" t="s">
        <v>199</v>
      </c>
      <c r="D87" s="2" t="s">
        <v>200</v>
      </c>
      <c r="E87" s="8">
        <v>-3.9261089617999998</v>
      </c>
      <c r="F87" s="9">
        <v>-1.3334452846</v>
      </c>
      <c r="G87" s="2" t="s">
        <v>201</v>
      </c>
      <c r="H87" s="2" t="s">
        <v>2015</v>
      </c>
    </row>
    <row r="88" spans="1:8" x14ac:dyDescent="0.3">
      <c r="A88" s="2" t="s">
        <v>74</v>
      </c>
      <c r="B88" s="2" t="s">
        <v>56</v>
      </c>
      <c r="C88" s="2" t="s">
        <v>199</v>
      </c>
      <c r="D88" s="2" t="s">
        <v>200</v>
      </c>
      <c r="E88" s="8">
        <v>-3.9261089617999998</v>
      </c>
      <c r="F88" s="9">
        <v>-1.3334452846</v>
      </c>
      <c r="G88" s="2" t="s">
        <v>201</v>
      </c>
      <c r="H88" s="2" t="s">
        <v>2016</v>
      </c>
    </row>
    <row r="89" spans="1:8" x14ac:dyDescent="0.3">
      <c r="A89" s="2" t="s">
        <v>74</v>
      </c>
      <c r="B89" s="2" t="s">
        <v>56</v>
      </c>
      <c r="C89" s="2" t="s">
        <v>2017</v>
      </c>
      <c r="D89" s="2" t="s">
        <v>2018</v>
      </c>
      <c r="E89" s="8">
        <v>-3.7254052770000001</v>
      </c>
      <c r="F89" s="9">
        <v>-1.2123279303000001</v>
      </c>
      <c r="G89" s="2" t="s">
        <v>2019</v>
      </c>
      <c r="H89" s="2" t="s">
        <v>2020</v>
      </c>
    </row>
    <row r="90" spans="1:8" x14ac:dyDescent="0.3">
      <c r="A90" s="2" t="s">
        <v>74</v>
      </c>
      <c r="B90" s="2" t="s">
        <v>56</v>
      </c>
      <c r="C90" s="2" t="s">
        <v>2021</v>
      </c>
      <c r="D90" s="2" t="s">
        <v>2022</v>
      </c>
      <c r="E90" s="8">
        <v>-3.7254052770000001</v>
      </c>
      <c r="F90" s="9">
        <v>-1.2123279303000001</v>
      </c>
      <c r="G90" s="2" t="s">
        <v>2019</v>
      </c>
      <c r="H90" s="2" t="s">
        <v>2020</v>
      </c>
    </row>
    <row r="91" spans="1:8" x14ac:dyDescent="0.3">
      <c r="A91" s="2" t="s">
        <v>74</v>
      </c>
      <c r="B91" s="2" t="s">
        <v>56</v>
      </c>
      <c r="C91" s="2" t="s">
        <v>2023</v>
      </c>
      <c r="D91" s="2" t="s">
        <v>2024</v>
      </c>
      <c r="E91" s="8">
        <v>-3.5311202257000001</v>
      </c>
      <c r="F91" s="9">
        <v>-1.0545597127999999</v>
      </c>
      <c r="G91" s="2" t="s">
        <v>2025</v>
      </c>
      <c r="H91" s="2" t="s">
        <v>2026</v>
      </c>
    </row>
    <row r="92" spans="1:8" x14ac:dyDescent="0.3">
      <c r="A92" s="2" t="s">
        <v>74</v>
      </c>
      <c r="B92" s="2" t="s">
        <v>56</v>
      </c>
      <c r="C92" s="2" t="s">
        <v>2027</v>
      </c>
      <c r="D92" s="2" t="s">
        <v>2028</v>
      </c>
      <c r="E92" s="8">
        <v>-2.8165565145999998</v>
      </c>
      <c r="F92" s="9">
        <v>-0.45069429919999998</v>
      </c>
      <c r="G92" s="2" t="s">
        <v>2029</v>
      </c>
      <c r="H92" s="2" t="s">
        <v>2026</v>
      </c>
    </row>
    <row r="93" spans="1:8" x14ac:dyDescent="0.3">
      <c r="A93" s="2" t="s">
        <v>74</v>
      </c>
      <c r="B93" s="2" t="s">
        <v>56</v>
      </c>
      <c r="C93" s="2" t="s">
        <v>214</v>
      </c>
      <c r="D93" s="2" t="s">
        <v>215</v>
      </c>
      <c r="E93" s="8">
        <v>-2.7795034026000001</v>
      </c>
      <c r="F93" s="9">
        <v>-0.42436505260000001</v>
      </c>
      <c r="G93" s="2" t="s">
        <v>2030</v>
      </c>
      <c r="H93" s="2" t="s">
        <v>2031</v>
      </c>
    </row>
    <row r="94" spans="1:8" x14ac:dyDescent="0.3">
      <c r="A94" s="2" t="s">
        <v>74</v>
      </c>
      <c r="B94" s="2" t="s">
        <v>56</v>
      </c>
      <c r="C94" s="2" t="s">
        <v>69</v>
      </c>
      <c r="D94" s="2" t="s">
        <v>70</v>
      </c>
      <c r="E94" s="8">
        <v>-2.6822735377</v>
      </c>
      <c r="F94" s="9">
        <v>-0.3490774297</v>
      </c>
      <c r="G94" s="2" t="s">
        <v>1410</v>
      </c>
      <c r="H94" s="2" t="s">
        <v>2032</v>
      </c>
    </row>
    <row r="95" spans="1:8" x14ac:dyDescent="0.3">
      <c r="A95" s="2" t="s">
        <v>74</v>
      </c>
      <c r="B95" s="2" t="s">
        <v>56</v>
      </c>
      <c r="C95" s="2" t="s">
        <v>2033</v>
      </c>
      <c r="D95" s="2" t="s">
        <v>2034</v>
      </c>
      <c r="E95" s="8">
        <v>-2.6785103794</v>
      </c>
      <c r="F95" s="9">
        <v>-0.3490774297</v>
      </c>
      <c r="G95" s="2" t="s">
        <v>1502</v>
      </c>
      <c r="H95" s="2" t="s">
        <v>2035</v>
      </c>
    </row>
    <row r="96" spans="1:8" x14ac:dyDescent="0.3">
      <c r="A96" s="2" t="s">
        <v>74</v>
      </c>
      <c r="B96" s="2" t="s">
        <v>56</v>
      </c>
      <c r="C96" s="2" t="s">
        <v>1165</v>
      </c>
      <c r="D96" s="2" t="s">
        <v>1166</v>
      </c>
      <c r="E96" s="8">
        <v>-2.4676524924000001</v>
      </c>
      <c r="F96" s="9">
        <v>-0.2198895891</v>
      </c>
      <c r="G96" s="2" t="s">
        <v>2036</v>
      </c>
      <c r="H96" s="2" t="s">
        <v>2037</v>
      </c>
    </row>
    <row r="97" spans="1:8" x14ac:dyDescent="0.3">
      <c r="A97" s="2" t="s">
        <v>74</v>
      </c>
      <c r="B97" s="2" t="s">
        <v>56</v>
      </c>
      <c r="C97" s="2" t="s">
        <v>2038</v>
      </c>
      <c r="D97" s="2" t="s">
        <v>2039</v>
      </c>
      <c r="E97" s="8">
        <v>-2.4614280696000002</v>
      </c>
      <c r="F97" s="9">
        <v>-0.21778173249999999</v>
      </c>
      <c r="G97" s="2" t="s">
        <v>2040</v>
      </c>
      <c r="H97" s="2" t="s">
        <v>2041</v>
      </c>
    </row>
    <row r="98" spans="1:8" x14ac:dyDescent="0.3">
      <c r="A98" s="2" t="s">
        <v>74</v>
      </c>
      <c r="B98" s="2" t="s">
        <v>56</v>
      </c>
      <c r="C98" s="2" t="s">
        <v>1178</v>
      </c>
      <c r="D98" s="2" t="s">
        <v>1179</v>
      </c>
      <c r="E98" s="8">
        <v>-2.3074914687999999</v>
      </c>
      <c r="F98" s="9">
        <v>-8.3862245200000005E-2</v>
      </c>
      <c r="G98" s="2" t="s">
        <v>2042</v>
      </c>
      <c r="H98" s="2" t="s">
        <v>2043</v>
      </c>
    </row>
    <row r="99" spans="1:8" x14ac:dyDescent="0.3">
      <c r="A99" s="2" t="s">
        <v>75</v>
      </c>
      <c r="B99" s="2" t="s">
        <v>53</v>
      </c>
      <c r="C99" s="2" t="s">
        <v>2044</v>
      </c>
      <c r="D99" s="2" t="s">
        <v>2045</v>
      </c>
      <c r="E99" s="8">
        <v>-3.8175863692999998</v>
      </c>
      <c r="F99" s="9">
        <v>-1.2562043430000001</v>
      </c>
      <c r="G99" s="2" t="s">
        <v>2046</v>
      </c>
      <c r="H99" s="2" t="s">
        <v>2047</v>
      </c>
    </row>
    <row r="100" spans="1:8" x14ac:dyDescent="0.3">
      <c r="A100" s="2" t="s">
        <v>76</v>
      </c>
      <c r="B100" s="2" t="s">
        <v>53</v>
      </c>
      <c r="C100" s="2" t="s">
        <v>2044</v>
      </c>
      <c r="D100" s="2" t="s">
        <v>2045</v>
      </c>
      <c r="E100" s="8">
        <v>-3.8175863692999998</v>
      </c>
      <c r="F100" s="9">
        <v>-1.2562043430000001</v>
      </c>
      <c r="G100" s="2" t="s">
        <v>2046</v>
      </c>
      <c r="H100" s="2" t="s">
        <v>2048</v>
      </c>
    </row>
    <row r="101" spans="1:8" x14ac:dyDescent="0.3">
      <c r="A101" s="2" t="s">
        <v>76</v>
      </c>
      <c r="B101" s="2" t="s">
        <v>53</v>
      </c>
      <c r="C101" s="2" t="s">
        <v>2049</v>
      </c>
      <c r="D101" s="2" t="s">
        <v>2050</v>
      </c>
      <c r="E101" s="8">
        <v>-2.9184808947000001</v>
      </c>
      <c r="F101" s="9">
        <v>-0.52458995559999999</v>
      </c>
      <c r="G101" s="2" t="s">
        <v>2051</v>
      </c>
      <c r="H101" s="2" t="s">
        <v>2052</v>
      </c>
    </row>
    <row r="102" spans="1:8" x14ac:dyDescent="0.3">
      <c r="A102" s="2" t="s">
        <v>77</v>
      </c>
      <c r="B102" s="2" t="s">
        <v>59</v>
      </c>
      <c r="C102" s="2" t="s">
        <v>1113</v>
      </c>
      <c r="D102" s="2" t="s">
        <v>1114</v>
      </c>
      <c r="E102" s="8">
        <v>-3.7397974470999999</v>
      </c>
      <c r="F102" s="9">
        <v>-1.2123279303000001</v>
      </c>
      <c r="G102" s="2" t="s">
        <v>2053</v>
      </c>
      <c r="H102" s="2" t="s">
        <v>2054</v>
      </c>
    </row>
    <row r="103" spans="1:8" x14ac:dyDescent="0.3">
      <c r="A103" s="2" t="s">
        <v>78</v>
      </c>
      <c r="B103" s="2" t="s">
        <v>59</v>
      </c>
      <c r="C103" s="2" t="s">
        <v>1113</v>
      </c>
      <c r="D103" s="2" t="s">
        <v>1114</v>
      </c>
      <c r="E103" s="8">
        <v>-3.7397974470999999</v>
      </c>
      <c r="F103" s="9">
        <v>-1.2123279303000001</v>
      </c>
      <c r="G103" s="2" t="s">
        <v>2053</v>
      </c>
      <c r="H103" s="2" t="s">
        <v>2055</v>
      </c>
    </row>
    <row r="104" spans="1:8" x14ac:dyDescent="0.3">
      <c r="A104" s="2" t="s">
        <v>78</v>
      </c>
      <c r="B104" s="2" t="s">
        <v>56</v>
      </c>
      <c r="C104" s="2" t="s">
        <v>2056</v>
      </c>
      <c r="D104" s="2" t="s">
        <v>2057</v>
      </c>
      <c r="E104" s="8">
        <v>-2.6395440386</v>
      </c>
      <c r="F104" s="9">
        <v>-0.32846979250000002</v>
      </c>
      <c r="G104" s="2" t="s">
        <v>2058</v>
      </c>
      <c r="H104" s="2" t="s">
        <v>2059</v>
      </c>
    </row>
    <row r="105" spans="1:8" x14ac:dyDescent="0.3">
      <c r="A105" s="2" t="s">
        <v>78</v>
      </c>
      <c r="B105" s="2" t="s">
        <v>56</v>
      </c>
      <c r="C105" s="2" t="s">
        <v>2060</v>
      </c>
      <c r="D105" s="2" t="s">
        <v>2061</v>
      </c>
      <c r="E105" s="8">
        <v>-2.4473262098999999</v>
      </c>
      <c r="F105" s="9">
        <v>-0.211797763</v>
      </c>
      <c r="G105" s="2" t="s">
        <v>2062</v>
      </c>
      <c r="H105" s="2" t="s">
        <v>2063</v>
      </c>
    </row>
    <row r="106" spans="1:8" x14ac:dyDescent="0.3">
      <c r="A106" s="2" t="s">
        <v>79</v>
      </c>
      <c r="B106" s="2" t="s">
        <v>59</v>
      </c>
      <c r="C106" s="2" t="s">
        <v>2064</v>
      </c>
      <c r="D106" s="2" t="s">
        <v>2065</v>
      </c>
      <c r="E106" s="8">
        <v>-3.4619227808000002</v>
      </c>
      <c r="F106" s="9">
        <v>-0.99915055239999995</v>
      </c>
      <c r="G106" s="2" t="s">
        <v>2066</v>
      </c>
      <c r="H106" s="2" t="s">
        <v>2067</v>
      </c>
    </row>
    <row r="107" spans="1:8" x14ac:dyDescent="0.3">
      <c r="A107" s="2" t="s">
        <v>81</v>
      </c>
      <c r="B107" s="2" t="s">
        <v>59</v>
      </c>
      <c r="C107" s="2" t="s">
        <v>2064</v>
      </c>
      <c r="D107" s="2" t="s">
        <v>2065</v>
      </c>
      <c r="E107" s="8">
        <v>-3.4619227808000002</v>
      </c>
      <c r="F107" s="9">
        <v>-0.99915055239999995</v>
      </c>
      <c r="G107" s="2" t="s">
        <v>2066</v>
      </c>
      <c r="H107" s="2" t="s">
        <v>2067</v>
      </c>
    </row>
    <row r="108" spans="1:8" x14ac:dyDescent="0.3">
      <c r="A108" s="2" t="s">
        <v>102</v>
      </c>
      <c r="B108" s="2" t="s">
        <v>56</v>
      </c>
      <c r="C108" s="2" t="s">
        <v>2068</v>
      </c>
      <c r="D108" s="2" t="s">
        <v>2069</v>
      </c>
      <c r="E108" s="8">
        <v>-3.3123117089999998</v>
      </c>
      <c r="F108" s="9">
        <v>-0.86290344220000004</v>
      </c>
      <c r="G108" s="2" t="s">
        <v>2070</v>
      </c>
      <c r="H108" s="2" t="s">
        <v>2071</v>
      </c>
    </row>
    <row r="109" spans="1:8" x14ac:dyDescent="0.3">
      <c r="A109" s="2" t="s">
        <v>103</v>
      </c>
      <c r="B109" s="2" t="s">
        <v>56</v>
      </c>
      <c r="C109" s="2" t="s">
        <v>2068</v>
      </c>
      <c r="D109" s="2" t="s">
        <v>2069</v>
      </c>
      <c r="E109" s="8">
        <v>-3.3123117089999998</v>
      </c>
      <c r="F109" s="9">
        <v>-0.86290344220000004</v>
      </c>
      <c r="G109" s="2" t="s">
        <v>2070</v>
      </c>
      <c r="H109" s="2" t="s">
        <v>2072</v>
      </c>
    </row>
    <row r="110" spans="1:8" x14ac:dyDescent="0.3">
      <c r="A110" s="2" t="s">
        <v>103</v>
      </c>
      <c r="B110" s="2" t="s">
        <v>56</v>
      </c>
      <c r="C110" s="2" t="s">
        <v>2073</v>
      </c>
      <c r="D110" s="2" t="s">
        <v>2074</v>
      </c>
      <c r="E110" s="8">
        <v>-2.6383806025999998</v>
      </c>
      <c r="F110" s="9">
        <v>-0.32846979250000002</v>
      </c>
      <c r="G110" s="2" t="s">
        <v>1506</v>
      </c>
      <c r="H110" s="2" t="s">
        <v>2075</v>
      </c>
    </row>
    <row r="111" spans="1:8" x14ac:dyDescent="0.3">
      <c r="A111" s="2" t="s">
        <v>103</v>
      </c>
      <c r="B111" s="2" t="s">
        <v>56</v>
      </c>
      <c r="C111" s="2" t="s">
        <v>2076</v>
      </c>
      <c r="D111" s="2" t="s">
        <v>2077</v>
      </c>
      <c r="E111" s="8">
        <v>-2.6383806025999998</v>
      </c>
      <c r="F111" s="9">
        <v>-0.32846979250000002</v>
      </c>
      <c r="G111" s="2" t="s">
        <v>1506</v>
      </c>
      <c r="H111" s="2" t="s">
        <v>2075</v>
      </c>
    </row>
    <row r="112" spans="1:8" x14ac:dyDescent="0.3">
      <c r="A112" s="2" t="s">
        <v>103</v>
      </c>
      <c r="B112" s="2" t="s">
        <v>56</v>
      </c>
      <c r="C112" s="2" t="s">
        <v>2078</v>
      </c>
      <c r="D112" s="2" t="s">
        <v>2079</v>
      </c>
      <c r="E112" s="8">
        <v>-2.2158741905000001</v>
      </c>
      <c r="F112" s="9">
        <v>-2.6103234100000001E-2</v>
      </c>
      <c r="G112" s="2" t="s">
        <v>1098</v>
      </c>
      <c r="H112" s="2" t="s">
        <v>2075</v>
      </c>
    </row>
    <row r="113" spans="1:8" x14ac:dyDescent="0.3">
      <c r="A113" s="2" t="s">
        <v>103</v>
      </c>
      <c r="B113" s="2" t="s">
        <v>56</v>
      </c>
      <c r="C113" s="2" t="s">
        <v>1783</v>
      </c>
      <c r="D113" s="2" t="s">
        <v>1784</v>
      </c>
      <c r="E113" s="8">
        <v>-2.0067551999000002</v>
      </c>
      <c r="F113" s="9">
        <v>0</v>
      </c>
      <c r="G113" s="2" t="s">
        <v>1368</v>
      </c>
      <c r="H113" s="2" t="s">
        <v>2080</v>
      </c>
    </row>
    <row r="114" spans="1:8" x14ac:dyDescent="0.3">
      <c r="A114" s="2" t="s">
        <v>104</v>
      </c>
      <c r="B114" s="2" t="s">
        <v>61</v>
      </c>
      <c r="C114" s="2" t="s">
        <v>2081</v>
      </c>
      <c r="D114" s="2" t="s">
        <v>2082</v>
      </c>
      <c r="E114" s="8">
        <v>-3.2389714023999998</v>
      </c>
      <c r="F114" s="9">
        <v>-0.79609400269999997</v>
      </c>
      <c r="G114" s="2" t="s">
        <v>2083</v>
      </c>
      <c r="H114" s="2" t="s">
        <v>2084</v>
      </c>
    </row>
    <row r="115" spans="1:8" x14ac:dyDescent="0.3">
      <c r="A115" s="2" t="s">
        <v>105</v>
      </c>
      <c r="B115" s="2" t="s">
        <v>61</v>
      </c>
      <c r="C115" s="2" t="s">
        <v>2081</v>
      </c>
      <c r="D115" s="2" t="s">
        <v>2082</v>
      </c>
      <c r="E115" s="8">
        <v>-3.2389714023999998</v>
      </c>
      <c r="F115" s="9">
        <v>-0.79609400269999997</v>
      </c>
      <c r="G115" s="2" t="s">
        <v>2083</v>
      </c>
      <c r="H115" s="2" t="s">
        <v>2084</v>
      </c>
    </row>
    <row r="116" spans="1:8" x14ac:dyDescent="0.3">
      <c r="A116" s="2" t="s">
        <v>105</v>
      </c>
      <c r="B116" s="2" t="s">
        <v>59</v>
      </c>
      <c r="C116" s="2" t="s">
        <v>2085</v>
      </c>
      <c r="D116" s="2" t="s">
        <v>2086</v>
      </c>
      <c r="E116" s="8">
        <v>-2.2897100349000001</v>
      </c>
      <c r="F116" s="9">
        <v>-7.7395545499999996E-2</v>
      </c>
      <c r="G116" s="2" t="s">
        <v>1514</v>
      </c>
      <c r="H116" s="2" t="s">
        <v>2087</v>
      </c>
    </row>
    <row r="117" spans="1:8" x14ac:dyDescent="0.3">
      <c r="A117" s="2" t="s">
        <v>106</v>
      </c>
      <c r="B117" s="2" t="s">
        <v>56</v>
      </c>
      <c r="C117" s="2" t="s">
        <v>240</v>
      </c>
      <c r="D117" s="2" t="s">
        <v>241</v>
      </c>
      <c r="E117" s="8">
        <v>-3.1654640226000001</v>
      </c>
      <c r="F117" s="9">
        <v>-0.72902073290000002</v>
      </c>
      <c r="G117" s="2" t="s">
        <v>2088</v>
      </c>
      <c r="H117" s="2" t="s">
        <v>2089</v>
      </c>
    </row>
    <row r="118" spans="1:8" x14ac:dyDescent="0.3">
      <c r="A118" s="2" t="s">
        <v>107</v>
      </c>
      <c r="B118" s="2" t="s">
        <v>56</v>
      </c>
      <c r="C118" s="2" t="s">
        <v>240</v>
      </c>
      <c r="D118" s="2" t="s">
        <v>241</v>
      </c>
      <c r="E118" s="8">
        <v>-3.1654640226000001</v>
      </c>
      <c r="F118" s="9">
        <v>-0.72902073290000002</v>
      </c>
      <c r="G118" s="2" t="s">
        <v>2088</v>
      </c>
      <c r="H118" s="2" t="s">
        <v>2090</v>
      </c>
    </row>
    <row r="119" spans="1:8" x14ac:dyDescent="0.3">
      <c r="A119" s="2" t="s">
        <v>107</v>
      </c>
      <c r="B119" s="2" t="s">
        <v>56</v>
      </c>
      <c r="C119" s="2" t="s">
        <v>1283</v>
      </c>
      <c r="D119" s="2" t="s">
        <v>1284</v>
      </c>
      <c r="E119" s="8">
        <v>-2.9584429350999999</v>
      </c>
      <c r="F119" s="9">
        <v>-0.5421377772</v>
      </c>
      <c r="G119" s="2" t="s">
        <v>2091</v>
      </c>
      <c r="H119" s="2" t="s">
        <v>2092</v>
      </c>
    </row>
    <row r="120" spans="1:8" x14ac:dyDescent="0.3">
      <c r="A120" s="2" t="s">
        <v>107</v>
      </c>
      <c r="B120" s="2" t="s">
        <v>56</v>
      </c>
      <c r="C120" s="2" t="s">
        <v>238</v>
      </c>
      <c r="D120" s="2" t="s">
        <v>239</v>
      </c>
      <c r="E120" s="8">
        <v>-2.8711337728999999</v>
      </c>
      <c r="F120" s="9">
        <v>-0.48867229559999997</v>
      </c>
      <c r="G120" s="2" t="s">
        <v>2093</v>
      </c>
      <c r="H120" s="2" t="s">
        <v>2094</v>
      </c>
    </row>
    <row r="121" spans="1:8" x14ac:dyDescent="0.3">
      <c r="A121" s="2" t="s">
        <v>107</v>
      </c>
      <c r="B121" s="2" t="s">
        <v>56</v>
      </c>
      <c r="C121" s="2" t="s">
        <v>242</v>
      </c>
      <c r="D121" s="2" t="s">
        <v>243</v>
      </c>
      <c r="E121" s="8">
        <v>-2.6311823914999999</v>
      </c>
      <c r="F121" s="9">
        <v>-0.3260180164</v>
      </c>
      <c r="G121" s="2" t="s">
        <v>2095</v>
      </c>
      <c r="H121" s="2" t="s">
        <v>2096</v>
      </c>
    </row>
    <row r="122" spans="1:8" x14ac:dyDescent="0.3">
      <c r="A122" s="2" t="s">
        <v>107</v>
      </c>
      <c r="B122" s="2" t="s">
        <v>56</v>
      </c>
      <c r="C122" s="2" t="s">
        <v>2097</v>
      </c>
      <c r="D122" s="2" t="s">
        <v>2098</v>
      </c>
      <c r="E122" s="8">
        <v>-2.5894879009</v>
      </c>
      <c r="F122" s="9">
        <v>-0.29825930379999999</v>
      </c>
      <c r="G122" s="2" t="s">
        <v>2099</v>
      </c>
      <c r="H122" s="2" t="s">
        <v>2100</v>
      </c>
    </row>
    <row r="123" spans="1:8" x14ac:dyDescent="0.3">
      <c r="A123" s="2" t="s">
        <v>107</v>
      </c>
      <c r="B123" s="2" t="s">
        <v>56</v>
      </c>
      <c r="C123" s="2" t="s">
        <v>235</v>
      </c>
      <c r="D123" s="2" t="s">
        <v>236</v>
      </c>
      <c r="E123" s="8">
        <v>-2.186212958</v>
      </c>
      <c r="F123" s="9">
        <v>-4.6125999999999998E-5</v>
      </c>
      <c r="G123" s="2" t="s">
        <v>2101</v>
      </c>
      <c r="H123" s="2" t="s">
        <v>2102</v>
      </c>
    </row>
    <row r="124" spans="1:8" x14ac:dyDescent="0.3">
      <c r="A124" s="2" t="s">
        <v>107</v>
      </c>
      <c r="B124" s="2" t="s">
        <v>56</v>
      </c>
      <c r="C124" s="2" t="s">
        <v>245</v>
      </c>
      <c r="D124" s="2" t="s">
        <v>246</v>
      </c>
      <c r="E124" s="8">
        <v>-2.0632486912000001</v>
      </c>
      <c r="F124" s="9">
        <v>0</v>
      </c>
      <c r="G124" s="2" t="s">
        <v>2006</v>
      </c>
      <c r="H124" s="2" t="s">
        <v>2103</v>
      </c>
    </row>
    <row r="125" spans="1:8" x14ac:dyDescent="0.3">
      <c r="A125" s="2" t="s">
        <v>108</v>
      </c>
      <c r="B125" s="2" t="s">
        <v>56</v>
      </c>
      <c r="C125" s="2" t="s">
        <v>2104</v>
      </c>
      <c r="D125" s="2" t="s">
        <v>2105</v>
      </c>
      <c r="E125" s="8">
        <v>-2.9714601729000001</v>
      </c>
      <c r="F125" s="9">
        <v>-0.54760601050000002</v>
      </c>
      <c r="G125" s="2" t="s">
        <v>2106</v>
      </c>
      <c r="H125" s="2" t="s">
        <v>2107</v>
      </c>
    </row>
    <row r="126" spans="1:8" x14ac:dyDescent="0.3">
      <c r="A126" s="2" t="s">
        <v>109</v>
      </c>
      <c r="B126" s="2" t="s">
        <v>56</v>
      </c>
      <c r="C126" s="2" t="s">
        <v>2104</v>
      </c>
      <c r="D126" s="2" t="s">
        <v>2105</v>
      </c>
      <c r="E126" s="8">
        <v>-2.9714601729000001</v>
      </c>
      <c r="F126" s="9">
        <v>-0.54760601050000002</v>
      </c>
      <c r="G126" s="2" t="s">
        <v>2106</v>
      </c>
      <c r="H126" s="2" t="s">
        <v>2107</v>
      </c>
    </row>
    <row r="127" spans="1:8" x14ac:dyDescent="0.3">
      <c r="A127" s="2" t="s">
        <v>109</v>
      </c>
      <c r="B127" s="2" t="s">
        <v>56</v>
      </c>
      <c r="C127" s="2" t="s">
        <v>2108</v>
      </c>
      <c r="D127" s="2" t="s">
        <v>2109</v>
      </c>
      <c r="E127" s="8">
        <v>-2.8012875206999999</v>
      </c>
      <c r="F127" s="9">
        <v>-0.44082033720000002</v>
      </c>
      <c r="G127" s="2" t="s">
        <v>2110</v>
      </c>
      <c r="H127" s="2" t="s">
        <v>2111</v>
      </c>
    </row>
    <row r="128" spans="1:8" x14ac:dyDescent="0.3">
      <c r="A128" s="2" t="s">
        <v>109</v>
      </c>
      <c r="B128" s="2" t="s">
        <v>56</v>
      </c>
      <c r="C128" s="2" t="s">
        <v>2112</v>
      </c>
      <c r="D128" s="2" t="s">
        <v>2113</v>
      </c>
      <c r="E128" s="8">
        <v>-2.6785103794</v>
      </c>
      <c r="F128" s="9">
        <v>-0.3490774297</v>
      </c>
      <c r="G128" s="2" t="s">
        <v>1502</v>
      </c>
      <c r="H128" s="2" t="s">
        <v>2114</v>
      </c>
    </row>
    <row r="129" spans="1:8" x14ac:dyDescent="0.3">
      <c r="A129" s="2" t="s">
        <v>110</v>
      </c>
      <c r="B129" s="2" t="s">
        <v>56</v>
      </c>
      <c r="C129" s="2" t="s">
        <v>2115</v>
      </c>
      <c r="D129" s="2" t="s">
        <v>2116</v>
      </c>
      <c r="E129" s="8">
        <v>-2.9537574832</v>
      </c>
      <c r="F129" s="9">
        <v>-0.5421377772</v>
      </c>
      <c r="G129" s="2" t="s">
        <v>258</v>
      </c>
      <c r="H129" s="2" t="s">
        <v>2117</v>
      </c>
    </row>
    <row r="130" spans="1:8" x14ac:dyDescent="0.3">
      <c r="A130" s="2" t="s">
        <v>111</v>
      </c>
      <c r="B130" s="2" t="s">
        <v>56</v>
      </c>
      <c r="C130" s="2" t="s">
        <v>2115</v>
      </c>
      <c r="D130" s="2" t="s">
        <v>2116</v>
      </c>
      <c r="E130" s="8">
        <v>-2.9537574832</v>
      </c>
      <c r="F130" s="9">
        <v>-0.5421377772</v>
      </c>
      <c r="G130" s="2" t="s">
        <v>258</v>
      </c>
      <c r="H130" s="2" t="s">
        <v>2118</v>
      </c>
    </row>
    <row r="131" spans="1:8" x14ac:dyDescent="0.3">
      <c r="A131" s="2" t="s">
        <v>111</v>
      </c>
      <c r="B131" s="2" t="s">
        <v>56</v>
      </c>
      <c r="C131" s="2" t="s">
        <v>2119</v>
      </c>
      <c r="D131" s="2" t="s">
        <v>2120</v>
      </c>
      <c r="E131" s="8">
        <v>-2.8546151249</v>
      </c>
      <c r="F131" s="9">
        <v>-0.47775752519999998</v>
      </c>
      <c r="G131" s="2" t="s">
        <v>1646</v>
      </c>
      <c r="H131" s="2" t="s">
        <v>2121</v>
      </c>
    </row>
    <row r="132" spans="1:8" x14ac:dyDescent="0.3">
      <c r="A132" s="2" t="s">
        <v>112</v>
      </c>
      <c r="B132" s="2" t="s">
        <v>56</v>
      </c>
      <c r="C132" s="2" t="s">
        <v>2122</v>
      </c>
      <c r="D132" s="2" t="s">
        <v>2123</v>
      </c>
      <c r="E132" s="8">
        <v>-2.9453797552999998</v>
      </c>
      <c r="F132" s="9">
        <v>-0.53975041300000004</v>
      </c>
      <c r="G132" s="2" t="s">
        <v>2124</v>
      </c>
      <c r="H132" s="2" t="s">
        <v>2125</v>
      </c>
    </row>
    <row r="133" spans="1:8" x14ac:dyDescent="0.3">
      <c r="A133" s="2" t="s">
        <v>113</v>
      </c>
      <c r="B133" s="2" t="s">
        <v>56</v>
      </c>
      <c r="C133" s="2" t="s">
        <v>2122</v>
      </c>
      <c r="D133" s="2" t="s">
        <v>2123</v>
      </c>
      <c r="E133" s="8">
        <v>-2.9453797552999998</v>
      </c>
      <c r="F133" s="9">
        <v>-0.53975041300000004</v>
      </c>
      <c r="G133" s="2" t="s">
        <v>2124</v>
      </c>
      <c r="H133" s="2" t="s">
        <v>2126</v>
      </c>
    </row>
    <row r="134" spans="1:8" x14ac:dyDescent="0.3">
      <c r="A134" s="2" t="s">
        <v>113</v>
      </c>
      <c r="B134" s="2" t="s">
        <v>56</v>
      </c>
      <c r="C134" s="2" t="s">
        <v>2127</v>
      </c>
      <c r="D134" s="2" t="s">
        <v>2128</v>
      </c>
      <c r="E134" s="8">
        <v>-2.8394362154000001</v>
      </c>
      <c r="F134" s="9">
        <v>-0.46811110430000002</v>
      </c>
      <c r="G134" s="2" t="s">
        <v>2129</v>
      </c>
      <c r="H134" s="2" t="s">
        <v>2130</v>
      </c>
    </row>
    <row r="135" spans="1:8" x14ac:dyDescent="0.3">
      <c r="A135" s="2" t="s">
        <v>113</v>
      </c>
      <c r="B135" s="2" t="s">
        <v>56</v>
      </c>
      <c r="C135" s="2" t="s">
        <v>2131</v>
      </c>
      <c r="D135" s="2" t="s">
        <v>2132</v>
      </c>
      <c r="E135" s="8">
        <v>-2.5955275767999999</v>
      </c>
      <c r="F135" s="9">
        <v>-0.2997032281</v>
      </c>
      <c r="G135" s="2" t="s">
        <v>2133</v>
      </c>
      <c r="H135" s="2" t="s">
        <v>2134</v>
      </c>
    </row>
    <row r="136" spans="1:8" x14ac:dyDescent="0.3">
      <c r="A136" s="2" t="s">
        <v>113</v>
      </c>
      <c r="B136" s="2" t="s">
        <v>56</v>
      </c>
      <c r="C136" s="2" t="s">
        <v>2135</v>
      </c>
      <c r="D136" s="2" t="s">
        <v>2136</v>
      </c>
      <c r="E136" s="8">
        <v>-2.2894428965000002</v>
      </c>
      <c r="F136" s="9">
        <v>-7.7395545499999996E-2</v>
      </c>
      <c r="G136" s="2" t="s">
        <v>2137</v>
      </c>
      <c r="H136" s="2" t="s">
        <v>2138</v>
      </c>
    </row>
    <row r="137" spans="1:8" x14ac:dyDescent="0.3">
      <c r="A137" s="2" t="s">
        <v>113</v>
      </c>
      <c r="B137" s="2" t="s">
        <v>56</v>
      </c>
      <c r="C137" s="2" t="s">
        <v>2139</v>
      </c>
      <c r="D137" s="2" t="s">
        <v>2140</v>
      </c>
      <c r="E137" s="8">
        <v>-2.1027365021</v>
      </c>
      <c r="F137" s="9">
        <v>0</v>
      </c>
      <c r="G137" s="2" t="s">
        <v>2141</v>
      </c>
      <c r="H137" s="2" t="s">
        <v>2126</v>
      </c>
    </row>
    <row r="138" spans="1:8" x14ac:dyDescent="0.3">
      <c r="A138" s="2" t="s">
        <v>115</v>
      </c>
      <c r="B138" s="2" t="s">
        <v>53</v>
      </c>
      <c r="C138" s="2" t="s">
        <v>2142</v>
      </c>
      <c r="D138" s="2" t="s">
        <v>2143</v>
      </c>
      <c r="E138" s="8">
        <v>-2.9388429010000001</v>
      </c>
      <c r="F138" s="9">
        <v>-0.53912241829999996</v>
      </c>
      <c r="G138" s="2" t="s">
        <v>2144</v>
      </c>
      <c r="H138" s="2" t="s">
        <v>2145</v>
      </c>
    </row>
    <row r="139" spans="1:8" x14ac:dyDescent="0.3">
      <c r="A139" s="2" t="s">
        <v>116</v>
      </c>
      <c r="B139" s="2" t="s">
        <v>53</v>
      </c>
      <c r="C139" s="2" t="s">
        <v>2142</v>
      </c>
      <c r="D139" s="2" t="s">
        <v>2143</v>
      </c>
      <c r="E139" s="8">
        <v>-2.9388429010000001</v>
      </c>
      <c r="F139" s="9">
        <v>-0.53912241829999996</v>
      </c>
      <c r="G139" s="2" t="s">
        <v>2144</v>
      </c>
      <c r="H139" s="2" t="s">
        <v>2145</v>
      </c>
    </row>
    <row r="140" spans="1:8" x14ac:dyDescent="0.3">
      <c r="A140" s="2" t="s">
        <v>1695</v>
      </c>
      <c r="B140" s="2" t="s">
        <v>56</v>
      </c>
      <c r="C140" s="2" t="s">
        <v>2146</v>
      </c>
      <c r="D140" s="2" t="s">
        <v>2147</v>
      </c>
      <c r="E140" s="8">
        <v>-2.5621120097999999</v>
      </c>
      <c r="F140" s="9">
        <v>-0.28878417750000002</v>
      </c>
      <c r="G140" s="2" t="s">
        <v>262</v>
      </c>
      <c r="H140" s="2" t="s">
        <v>2148</v>
      </c>
    </row>
    <row r="141" spans="1:8" x14ac:dyDescent="0.3">
      <c r="A141" s="2" t="s">
        <v>1698</v>
      </c>
      <c r="B141" s="2" t="s">
        <v>56</v>
      </c>
      <c r="C141" s="2" t="s">
        <v>2146</v>
      </c>
      <c r="D141" s="2" t="s">
        <v>2147</v>
      </c>
      <c r="E141" s="8">
        <v>-2.5621120097999999</v>
      </c>
      <c r="F141" s="9">
        <v>-0.28878417750000002</v>
      </c>
      <c r="G141" s="2" t="s">
        <v>262</v>
      </c>
      <c r="H141" s="2" t="s">
        <v>2149</v>
      </c>
    </row>
    <row r="142" spans="1:8" x14ac:dyDescent="0.3">
      <c r="A142" s="2" t="s">
        <v>1698</v>
      </c>
      <c r="B142" s="2" t="s">
        <v>56</v>
      </c>
      <c r="C142" s="2" t="s">
        <v>2150</v>
      </c>
      <c r="D142" s="2" t="s">
        <v>2151</v>
      </c>
      <c r="E142" s="8">
        <v>-2.5621120097999999</v>
      </c>
      <c r="F142" s="9">
        <v>-0.28878417750000002</v>
      </c>
      <c r="G142" s="2" t="s">
        <v>262</v>
      </c>
      <c r="H142" s="2" t="s">
        <v>2149</v>
      </c>
    </row>
    <row r="143" spans="1:8" x14ac:dyDescent="0.3">
      <c r="A143" s="2" t="s">
        <v>1698</v>
      </c>
      <c r="B143" s="2" t="s">
        <v>56</v>
      </c>
      <c r="C143" s="2" t="s">
        <v>2152</v>
      </c>
      <c r="D143" s="2" t="s">
        <v>2153</v>
      </c>
      <c r="E143" s="8">
        <v>-2.4565367950999999</v>
      </c>
      <c r="F143" s="9">
        <v>-0.2169683704</v>
      </c>
      <c r="G143" s="2" t="s">
        <v>2154</v>
      </c>
      <c r="H143" s="2" t="s">
        <v>2149</v>
      </c>
    </row>
    <row r="144" spans="1:8" x14ac:dyDescent="0.3">
      <c r="A144" s="2" t="s">
        <v>1698</v>
      </c>
      <c r="B144" s="2" t="s">
        <v>56</v>
      </c>
      <c r="C144" s="2" t="s">
        <v>2155</v>
      </c>
      <c r="D144" s="2" t="s">
        <v>2156</v>
      </c>
      <c r="E144" s="8">
        <v>-2.1128968559999999</v>
      </c>
      <c r="F144" s="9">
        <v>0</v>
      </c>
      <c r="G144" s="2" t="s">
        <v>265</v>
      </c>
      <c r="H144" s="2" t="s">
        <v>2157</v>
      </c>
    </row>
    <row r="145" spans="1:8" x14ac:dyDescent="0.3">
      <c r="A145" s="2" t="s">
        <v>1698</v>
      </c>
      <c r="B145" s="2" t="s">
        <v>56</v>
      </c>
      <c r="C145" s="2" t="s">
        <v>2158</v>
      </c>
      <c r="D145" s="2" t="s">
        <v>2159</v>
      </c>
      <c r="E145" s="8">
        <v>-2.0632486912000001</v>
      </c>
      <c r="F145" s="9">
        <v>0</v>
      </c>
      <c r="G145" s="2" t="s">
        <v>2006</v>
      </c>
      <c r="H145" s="2" t="s">
        <v>2160</v>
      </c>
    </row>
    <row r="146" spans="1:8" x14ac:dyDescent="0.3">
      <c r="A146" s="2" t="s">
        <v>1698</v>
      </c>
      <c r="B146" s="2" t="s">
        <v>56</v>
      </c>
      <c r="C146" s="2" t="s">
        <v>2161</v>
      </c>
      <c r="D146" s="2" t="s">
        <v>2162</v>
      </c>
      <c r="E146" s="8">
        <v>-2.0189898990000001</v>
      </c>
      <c r="F146" s="9">
        <v>0</v>
      </c>
      <c r="G146" s="2" t="s">
        <v>227</v>
      </c>
      <c r="H146" s="2" t="s">
        <v>2163</v>
      </c>
    </row>
    <row r="147" spans="1:8" x14ac:dyDescent="0.3">
      <c r="A147" s="2" t="s">
        <v>1707</v>
      </c>
      <c r="B147" s="2" t="s">
        <v>56</v>
      </c>
      <c r="C147" s="2" t="s">
        <v>1181</v>
      </c>
      <c r="D147" s="2" t="s">
        <v>1182</v>
      </c>
      <c r="E147" s="8">
        <v>-2.5577363799000001</v>
      </c>
      <c r="F147" s="9">
        <v>-0.28878417750000002</v>
      </c>
      <c r="G147" s="2" t="s">
        <v>2164</v>
      </c>
      <c r="H147" s="2" t="s">
        <v>2165</v>
      </c>
    </row>
    <row r="148" spans="1:8" x14ac:dyDescent="0.3">
      <c r="A148" s="2" t="s">
        <v>1711</v>
      </c>
      <c r="B148" s="2" t="s">
        <v>56</v>
      </c>
      <c r="C148" s="2" t="s">
        <v>1181</v>
      </c>
      <c r="D148" s="2" t="s">
        <v>1182</v>
      </c>
      <c r="E148" s="8">
        <v>-2.5577363799000001</v>
      </c>
      <c r="F148" s="9">
        <v>-0.28878417750000002</v>
      </c>
      <c r="G148" s="2" t="s">
        <v>2164</v>
      </c>
      <c r="H148" s="2" t="s">
        <v>2166</v>
      </c>
    </row>
    <row r="149" spans="1:8" x14ac:dyDescent="0.3">
      <c r="A149" s="2" t="s">
        <v>1711</v>
      </c>
      <c r="B149" s="2" t="s">
        <v>56</v>
      </c>
      <c r="C149" s="2" t="s">
        <v>2167</v>
      </c>
      <c r="D149" s="2" t="s">
        <v>2168</v>
      </c>
      <c r="E149" s="8">
        <v>-2.2362612743999999</v>
      </c>
      <c r="F149" s="9">
        <v>-4.28560334E-2</v>
      </c>
      <c r="G149" s="2" t="s">
        <v>2169</v>
      </c>
      <c r="H149" s="2" t="s">
        <v>2170</v>
      </c>
    </row>
    <row r="150" spans="1:8" x14ac:dyDescent="0.3">
      <c r="A150" s="2" t="s">
        <v>1711</v>
      </c>
      <c r="B150" s="2" t="s">
        <v>56</v>
      </c>
      <c r="C150" s="2" t="s">
        <v>2171</v>
      </c>
      <c r="D150" s="2" t="s">
        <v>2172</v>
      </c>
      <c r="E150" s="8">
        <v>-2.0886281160000002</v>
      </c>
      <c r="F150" s="9">
        <v>0</v>
      </c>
      <c r="G150" s="2" t="s">
        <v>237</v>
      </c>
      <c r="H150" s="2" t="s">
        <v>2173</v>
      </c>
    </row>
    <row r="151" spans="1:8" x14ac:dyDescent="0.3">
      <c r="A151" s="2" t="s">
        <v>1720</v>
      </c>
      <c r="B151" s="2" t="s">
        <v>59</v>
      </c>
      <c r="C151" s="2" t="s">
        <v>2174</v>
      </c>
      <c r="D151" s="2" t="s">
        <v>2175</v>
      </c>
      <c r="E151" s="8">
        <v>-2.4906425650999999</v>
      </c>
      <c r="F151" s="9">
        <v>-0.23872370209999999</v>
      </c>
      <c r="G151" s="2" t="s">
        <v>1988</v>
      </c>
      <c r="H151" s="2" t="s">
        <v>2176</v>
      </c>
    </row>
    <row r="152" spans="1:8" x14ac:dyDescent="0.3">
      <c r="A152" s="2" t="s">
        <v>1723</v>
      </c>
      <c r="B152" s="2" t="s">
        <v>59</v>
      </c>
      <c r="C152" s="2" t="s">
        <v>2174</v>
      </c>
      <c r="D152" s="2" t="s">
        <v>2175</v>
      </c>
      <c r="E152" s="8">
        <v>-2.4906425650999999</v>
      </c>
      <c r="F152" s="9">
        <v>-0.23872370209999999</v>
      </c>
      <c r="G152" s="2" t="s">
        <v>1988</v>
      </c>
      <c r="H152" s="2" t="s">
        <v>2176</v>
      </c>
    </row>
  </sheetData>
  <mergeCells count="1">
    <mergeCell ref="A1:G1"/>
  </mergeCells>
  <conditionalFormatting sqref="C4:C152">
    <cfRule type="expression" dxfId="11" priority="1">
      <formula>1=1</formula>
    </cfRule>
  </conditionalFormatting>
  <conditionalFormatting sqref="A4:A151">
    <cfRule type="expression" dxfId="10" priority="2">
      <formula>RIGHT(A4,1)="y"</formula>
    </cfRule>
    <cfRule type="expression" dxfId="9" priority="3" stopIfTrue="1">
      <formula>TRUE</formula>
    </cfRule>
  </conditionalFormatting>
  <conditionalFormatting sqref="E4:E15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5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7"/>
  <sheetViews>
    <sheetView topLeftCell="A48" workbookViewId="0">
      <selection activeCell="B4" sqref="B4:B71"/>
    </sheetView>
  </sheetViews>
  <sheetFormatPr baseColWidth="10" defaultRowHeight="14.4" x14ac:dyDescent="0.3"/>
  <cols>
    <col min="1" max="3" width="11.44140625" style="2"/>
    <col min="4" max="4" width="12" style="2" customWidth="1"/>
    <col min="5" max="6" width="11.44140625" style="2"/>
  </cols>
  <sheetData>
    <row r="1" spans="1:6" x14ac:dyDescent="0.3">
      <c r="A1" s="4" t="s">
        <v>2178</v>
      </c>
    </row>
    <row r="3" spans="1:6" x14ac:dyDescent="0.3">
      <c r="A3" s="2" t="s">
        <v>0</v>
      </c>
      <c r="B3" s="2" t="s">
        <v>1</v>
      </c>
      <c r="C3" s="2" t="s">
        <v>1084</v>
      </c>
      <c r="D3" s="2" t="s">
        <v>1085</v>
      </c>
      <c r="E3" s="2" t="s">
        <v>1086</v>
      </c>
      <c r="F3" s="2" t="s">
        <v>1087</v>
      </c>
    </row>
    <row r="4" spans="1:6" x14ac:dyDescent="0.3">
      <c r="A4" s="2" t="s">
        <v>649</v>
      </c>
      <c r="B4" s="2" t="s">
        <v>650</v>
      </c>
      <c r="C4" s="2">
        <v>2</v>
      </c>
      <c r="D4" s="2">
        <v>-0.92100000000000004</v>
      </c>
      <c r="E4" s="3">
        <v>1.58E-3</v>
      </c>
      <c r="F4" s="3">
        <v>4.5600000000000002E-2</v>
      </c>
    </row>
    <row r="5" spans="1:6" x14ac:dyDescent="0.3">
      <c r="A5" s="2" t="s">
        <v>651</v>
      </c>
      <c r="B5" s="2" t="s">
        <v>652</v>
      </c>
      <c r="C5" s="2">
        <v>2</v>
      </c>
      <c r="D5" s="2">
        <v>-0.96799999999999997</v>
      </c>
      <c r="E5" s="3">
        <v>2.52E-6</v>
      </c>
      <c r="F5" s="3">
        <v>5.7300000000000005E-4</v>
      </c>
    </row>
    <row r="6" spans="1:6" x14ac:dyDescent="0.3">
      <c r="A6" s="2" t="s">
        <v>653</v>
      </c>
      <c r="B6" s="2" t="s">
        <v>654</v>
      </c>
      <c r="C6" s="2">
        <v>2</v>
      </c>
      <c r="D6" s="2">
        <v>-0.94499999999999995</v>
      </c>
      <c r="E6" s="3">
        <v>1.1200000000000001E-6</v>
      </c>
      <c r="F6" s="3">
        <v>3.0499999999999999E-4</v>
      </c>
    </row>
    <row r="7" spans="1:6" x14ac:dyDescent="0.3">
      <c r="A7" s="2" t="s">
        <v>655</v>
      </c>
      <c r="B7" s="2" t="s">
        <v>654</v>
      </c>
      <c r="C7" s="2">
        <v>2</v>
      </c>
      <c r="D7" s="2">
        <v>-0.83099999999999996</v>
      </c>
      <c r="E7" s="3">
        <v>3.4E-5</v>
      </c>
      <c r="F7" s="3">
        <v>3.65E-3</v>
      </c>
    </row>
    <row r="8" spans="1:6" x14ac:dyDescent="0.3">
      <c r="A8" s="2" t="s">
        <v>656</v>
      </c>
      <c r="B8" s="2" t="s">
        <v>654</v>
      </c>
      <c r="C8" s="2">
        <v>2</v>
      </c>
      <c r="D8" s="2">
        <v>-0.92700000000000005</v>
      </c>
      <c r="E8" s="3">
        <v>4.9599999999999999E-6</v>
      </c>
      <c r="F8" s="3">
        <v>9.3499999999999996E-4</v>
      </c>
    </row>
    <row r="9" spans="1:6" x14ac:dyDescent="0.3">
      <c r="A9" s="2" t="s">
        <v>657</v>
      </c>
      <c r="B9" s="2" t="s">
        <v>658</v>
      </c>
      <c r="C9" s="2">
        <v>2</v>
      </c>
      <c r="D9" s="2">
        <v>-0.70499999999999996</v>
      </c>
      <c r="E9" s="3">
        <v>1.8300000000000001E-7</v>
      </c>
      <c r="F9" s="3">
        <v>7.1699999999999995E-5</v>
      </c>
    </row>
    <row r="10" spans="1:6" x14ac:dyDescent="0.3">
      <c r="A10" s="2" t="s">
        <v>659</v>
      </c>
      <c r="B10" s="2" t="s">
        <v>660</v>
      </c>
      <c r="C10" s="2">
        <v>2</v>
      </c>
      <c r="D10" s="2">
        <v>-0.65300000000000002</v>
      </c>
      <c r="E10" s="3">
        <v>8.85E-7</v>
      </c>
      <c r="F10" s="3">
        <v>2.5000000000000001E-4</v>
      </c>
    </row>
    <row r="11" spans="1:6" x14ac:dyDescent="0.3">
      <c r="A11" s="2" t="s">
        <v>342</v>
      </c>
      <c r="B11" s="2" t="s">
        <v>343</v>
      </c>
      <c r="C11" s="2">
        <v>2</v>
      </c>
      <c r="D11" s="2">
        <v>-1.264</v>
      </c>
      <c r="E11" s="3">
        <v>8.4300000000000006E-6</v>
      </c>
      <c r="F11" s="3">
        <v>1.3799999999999999E-3</v>
      </c>
    </row>
    <row r="12" spans="1:6" x14ac:dyDescent="0.3">
      <c r="A12" s="2" t="s">
        <v>661</v>
      </c>
      <c r="B12" s="2" t="s">
        <v>662</v>
      </c>
      <c r="C12" s="2">
        <v>2</v>
      </c>
      <c r="D12" s="2">
        <v>-0.63900000000000001</v>
      </c>
      <c r="E12" s="3">
        <v>6.3400000000000001E-4</v>
      </c>
      <c r="F12" s="3">
        <v>2.5700000000000001E-2</v>
      </c>
    </row>
    <row r="13" spans="1:6" x14ac:dyDescent="0.3">
      <c r="A13" s="2" t="s">
        <v>663</v>
      </c>
      <c r="B13" s="2" t="s">
        <v>664</v>
      </c>
      <c r="C13" s="2">
        <v>2</v>
      </c>
      <c r="D13" s="2">
        <v>0.66</v>
      </c>
      <c r="E13" s="3">
        <v>3.8000000000000002E-4</v>
      </c>
      <c r="F13" s="3">
        <v>1.83E-2</v>
      </c>
    </row>
    <row r="14" spans="1:6" x14ac:dyDescent="0.3">
      <c r="A14" s="2" t="s">
        <v>665</v>
      </c>
      <c r="B14" s="2" t="s">
        <v>666</v>
      </c>
      <c r="C14" s="2">
        <v>2</v>
      </c>
      <c r="D14" s="2">
        <v>-1.1499999999999999</v>
      </c>
      <c r="E14" s="3">
        <v>1.5200000000000001E-3</v>
      </c>
      <c r="F14" s="3">
        <v>4.4299999999999999E-2</v>
      </c>
    </row>
    <row r="15" spans="1:6" x14ac:dyDescent="0.3">
      <c r="A15" s="2" t="s">
        <v>667</v>
      </c>
      <c r="B15" s="2" t="s">
        <v>668</v>
      </c>
      <c r="C15" s="2">
        <v>2</v>
      </c>
      <c r="D15" s="2">
        <v>-0.61699999999999999</v>
      </c>
      <c r="E15" s="3">
        <v>8.1899999999999996E-4</v>
      </c>
      <c r="F15" s="3">
        <v>0.03</v>
      </c>
    </row>
    <row r="16" spans="1:6" x14ac:dyDescent="0.3">
      <c r="A16" s="2" t="s">
        <v>669</v>
      </c>
      <c r="B16" s="2" t="s">
        <v>670</v>
      </c>
      <c r="C16" s="2">
        <v>2</v>
      </c>
      <c r="D16" s="2">
        <v>-0.65600000000000003</v>
      </c>
      <c r="E16" s="3">
        <v>1.1900000000000001E-4</v>
      </c>
      <c r="F16" s="3">
        <v>8.7500000000000008E-3</v>
      </c>
    </row>
    <row r="17" spans="1:6" x14ac:dyDescent="0.3">
      <c r="A17" s="2" t="s">
        <v>671</v>
      </c>
      <c r="B17" s="2" t="s">
        <v>672</v>
      </c>
      <c r="C17" s="2">
        <v>2</v>
      </c>
      <c r="D17" s="2">
        <v>1.7330000000000001</v>
      </c>
      <c r="E17" s="3">
        <v>1.4599999999999999E-14</v>
      </c>
      <c r="F17" s="3">
        <v>5.2800000000000001E-11</v>
      </c>
    </row>
    <row r="18" spans="1:6" x14ac:dyDescent="0.3">
      <c r="A18" s="2" t="s">
        <v>673</v>
      </c>
      <c r="B18" s="2" t="s">
        <v>674</v>
      </c>
      <c r="C18" s="2">
        <v>2</v>
      </c>
      <c r="D18" s="2">
        <v>1.613</v>
      </c>
      <c r="E18" s="3">
        <v>6.3699999999999997E-11</v>
      </c>
      <c r="F18" s="3">
        <v>8.8699999999999994E-8</v>
      </c>
    </row>
    <row r="19" spans="1:6" x14ac:dyDescent="0.3">
      <c r="A19" s="2" t="s">
        <v>675</v>
      </c>
      <c r="B19" s="2" t="s">
        <v>676</v>
      </c>
      <c r="C19" s="2">
        <v>2</v>
      </c>
      <c r="D19" s="2">
        <v>-0.88</v>
      </c>
      <c r="E19" s="3">
        <v>1.33E-3</v>
      </c>
      <c r="F19" s="3">
        <v>4.1000000000000002E-2</v>
      </c>
    </row>
    <row r="20" spans="1:6" x14ac:dyDescent="0.3">
      <c r="A20" s="2" t="s">
        <v>677</v>
      </c>
      <c r="B20" s="2" t="s">
        <v>678</v>
      </c>
      <c r="C20" s="2">
        <v>2</v>
      </c>
      <c r="D20" s="2">
        <v>-1.032</v>
      </c>
      <c r="E20" s="3">
        <v>1.24E-6</v>
      </c>
      <c r="F20" s="3">
        <v>3.3300000000000002E-4</v>
      </c>
    </row>
    <row r="21" spans="1:6" x14ac:dyDescent="0.3">
      <c r="A21" s="2" t="s">
        <v>344</v>
      </c>
      <c r="B21" s="2" t="s">
        <v>345</v>
      </c>
      <c r="C21" s="2">
        <v>2</v>
      </c>
      <c r="D21" s="2">
        <v>-2.1349999999999998</v>
      </c>
      <c r="E21" s="3">
        <v>1.68E-7</v>
      </c>
      <c r="F21" s="3">
        <v>6.7500000000000001E-5</v>
      </c>
    </row>
    <row r="22" spans="1:6" x14ac:dyDescent="0.3">
      <c r="A22" s="2" t="s">
        <v>679</v>
      </c>
      <c r="B22" s="2" t="s">
        <v>680</v>
      </c>
      <c r="C22" s="2">
        <v>2</v>
      </c>
      <c r="D22" s="2">
        <v>-0.64500000000000002</v>
      </c>
      <c r="E22" s="3">
        <v>2.8500000000000002E-5</v>
      </c>
      <c r="F22" s="3">
        <v>3.2599999999999999E-3</v>
      </c>
    </row>
    <row r="23" spans="1:6" x14ac:dyDescent="0.3">
      <c r="A23" s="2" t="s">
        <v>328</v>
      </c>
      <c r="B23" s="2" t="s">
        <v>329</v>
      </c>
      <c r="C23" s="2">
        <v>2</v>
      </c>
      <c r="D23" s="2">
        <v>-1.456</v>
      </c>
      <c r="E23" s="3">
        <v>6.9999999999999999E-4</v>
      </c>
      <c r="F23" s="3">
        <v>2.7099999999999999E-2</v>
      </c>
    </row>
    <row r="24" spans="1:6" x14ac:dyDescent="0.3">
      <c r="A24" s="2" t="s">
        <v>334</v>
      </c>
      <c r="B24" s="2" t="s">
        <v>335</v>
      </c>
      <c r="C24" s="2">
        <v>2</v>
      </c>
      <c r="D24" s="2">
        <v>-1.0920000000000001</v>
      </c>
      <c r="E24" s="3">
        <v>1.3300000000000001E-4</v>
      </c>
      <c r="F24" s="3">
        <v>9.4500000000000001E-3</v>
      </c>
    </row>
    <row r="25" spans="1:6" x14ac:dyDescent="0.3">
      <c r="A25" s="2" t="s">
        <v>681</v>
      </c>
      <c r="B25" s="2" t="s">
        <v>682</v>
      </c>
      <c r="C25" s="2">
        <v>2</v>
      </c>
      <c r="D25" s="2">
        <v>0.81200000000000006</v>
      </c>
      <c r="E25" s="3">
        <v>3.14E-6</v>
      </c>
      <c r="F25" s="3">
        <v>6.5799999999999995E-4</v>
      </c>
    </row>
    <row r="26" spans="1:6" x14ac:dyDescent="0.3">
      <c r="A26" s="2" t="s">
        <v>683</v>
      </c>
      <c r="B26" s="2" t="s">
        <v>684</v>
      </c>
      <c r="C26" s="2">
        <v>2</v>
      </c>
      <c r="D26" s="2">
        <v>0.66500000000000004</v>
      </c>
      <c r="E26" s="3">
        <v>1.5400000000000002E-5</v>
      </c>
      <c r="F26" s="3">
        <v>2.0600000000000002E-3</v>
      </c>
    </row>
    <row r="27" spans="1:6" x14ac:dyDescent="0.3">
      <c r="A27" s="2" t="s">
        <v>685</v>
      </c>
      <c r="B27" s="2" t="s">
        <v>686</v>
      </c>
      <c r="C27" s="2">
        <v>2</v>
      </c>
      <c r="D27" s="2">
        <v>-0.75800000000000001</v>
      </c>
      <c r="E27" s="3">
        <v>2.12E-5</v>
      </c>
      <c r="F27" s="3">
        <v>2.5999999999999999E-3</v>
      </c>
    </row>
    <row r="28" spans="1:6" x14ac:dyDescent="0.3">
      <c r="A28" s="2" t="s">
        <v>687</v>
      </c>
      <c r="B28" s="2" t="s">
        <v>686</v>
      </c>
      <c r="C28" s="2">
        <v>2</v>
      </c>
      <c r="D28" s="2">
        <v>-0.61399999999999999</v>
      </c>
      <c r="E28" s="3">
        <v>1.24E-3</v>
      </c>
      <c r="F28" s="3">
        <v>3.9100000000000003E-2</v>
      </c>
    </row>
    <row r="29" spans="1:6" x14ac:dyDescent="0.3">
      <c r="A29" s="2" t="s">
        <v>326</v>
      </c>
      <c r="B29" s="2" t="s">
        <v>325</v>
      </c>
      <c r="C29" s="2">
        <v>2</v>
      </c>
      <c r="D29" s="2">
        <v>-1.8540000000000001</v>
      </c>
      <c r="E29" s="3">
        <v>1.0899999999999999E-6</v>
      </c>
      <c r="F29" s="3">
        <v>2.9999999999999997E-4</v>
      </c>
    </row>
    <row r="30" spans="1:6" x14ac:dyDescent="0.3">
      <c r="A30" s="2" t="s">
        <v>324</v>
      </c>
      <c r="B30" s="2" t="s">
        <v>325</v>
      </c>
      <c r="C30" s="2">
        <v>2</v>
      </c>
      <c r="D30" s="2">
        <v>-1.8029999999999999</v>
      </c>
      <c r="E30" s="3">
        <v>1.5999999999999999E-6</v>
      </c>
      <c r="F30" s="3">
        <v>4.1199999999999999E-4</v>
      </c>
    </row>
    <row r="31" spans="1:6" x14ac:dyDescent="0.3">
      <c r="A31" s="2" t="s">
        <v>688</v>
      </c>
      <c r="B31" s="2" t="s">
        <v>689</v>
      </c>
      <c r="C31" s="2">
        <v>2</v>
      </c>
      <c r="D31" s="2">
        <v>-0.64600000000000002</v>
      </c>
      <c r="E31" s="3">
        <v>1.0399999999999999E-3</v>
      </c>
      <c r="F31" s="3">
        <v>3.5299999999999998E-2</v>
      </c>
    </row>
    <row r="32" spans="1:6" x14ac:dyDescent="0.3">
      <c r="A32" s="2" t="s">
        <v>690</v>
      </c>
      <c r="B32" s="2" t="s">
        <v>691</v>
      </c>
      <c r="C32" s="2">
        <v>2</v>
      </c>
      <c r="D32" s="2">
        <v>-0.71299999999999997</v>
      </c>
      <c r="E32" s="3">
        <v>8.61E-4</v>
      </c>
      <c r="F32" s="3">
        <v>3.1099999999999999E-2</v>
      </c>
    </row>
    <row r="33" spans="1:6" x14ac:dyDescent="0.3">
      <c r="A33" s="2" t="s">
        <v>692</v>
      </c>
      <c r="B33" s="2" t="s">
        <v>693</v>
      </c>
      <c r="C33" s="2">
        <v>2</v>
      </c>
      <c r="D33" s="2">
        <v>-0.60599999999999998</v>
      </c>
      <c r="E33" s="3">
        <v>1.65E-4</v>
      </c>
      <c r="F33" s="3">
        <v>1.09E-2</v>
      </c>
    </row>
    <row r="34" spans="1:6" x14ac:dyDescent="0.3">
      <c r="A34" s="2" t="s">
        <v>694</v>
      </c>
      <c r="B34" s="2" t="s">
        <v>695</v>
      </c>
      <c r="C34" s="2">
        <v>2</v>
      </c>
      <c r="D34" s="2">
        <v>-0.70599999999999996</v>
      </c>
      <c r="E34" s="3">
        <v>6.4400000000000004E-4</v>
      </c>
      <c r="F34" s="3">
        <v>2.5899999999999999E-2</v>
      </c>
    </row>
    <row r="35" spans="1:6" x14ac:dyDescent="0.3">
      <c r="A35" s="2" t="s">
        <v>696</v>
      </c>
      <c r="B35" s="2" t="s">
        <v>697</v>
      </c>
      <c r="C35" s="2">
        <v>2</v>
      </c>
      <c r="D35" s="2">
        <v>-0.76700000000000002</v>
      </c>
      <c r="E35" s="3">
        <v>1.08E-4</v>
      </c>
      <c r="F35" s="3">
        <v>8.1899999999999994E-3</v>
      </c>
    </row>
    <row r="36" spans="1:6" x14ac:dyDescent="0.3">
      <c r="A36" s="2" t="s">
        <v>698</v>
      </c>
      <c r="B36" s="2" t="s">
        <v>699</v>
      </c>
      <c r="C36" s="2">
        <v>2</v>
      </c>
      <c r="D36" s="2">
        <v>-3.972</v>
      </c>
      <c r="E36" s="3">
        <v>4.0899999999999998E-10</v>
      </c>
      <c r="F36" s="3">
        <v>3.9000000000000002E-7</v>
      </c>
    </row>
    <row r="37" spans="1:6" x14ac:dyDescent="0.3">
      <c r="A37" s="2" t="s">
        <v>700</v>
      </c>
      <c r="B37" s="2" t="s">
        <v>701</v>
      </c>
      <c r="C37" s="2">
        <v>2</v>
      </c>
      <c r="D37" s="2">
        <v>0.70599999999999996</v>
      </c>
      <c r="E37" s="3">
        <v>2.9700000000000001E-4</v>
      </c>
      <c r="F37" s="3">
        <v>1.61E-2</v>
      </c>
    </row>
    <row r="38" spans="1:6" x14ac:dyDescent="0.3">
      <c r="A38" s="2" t="s">
        <v>197</v>
      </c>
      <c r="B38" s="2" t="s">
        <v>198</v>
      </c>
      <c r="C38" s="2">
        <v>2</v>
      </c>
      <c r="D38" s="2">
        <v>-0.96099999999999997</v>
      </c>
      <c r="E38" s="3">
        <v>5.0699999999999996E-4</v>
      </c>
      <c r="F38" s="3">
        <v>2.1999999999999999E-2</v>
      </c>
    </row>
    <row r="39" spans="1:6" x14ac:dyDescent="0.3">
      <c r="A39" s="2" t="s">
        <v>702</v>
      </c>
      <c r="B39" s="2" t="s">
        <v>703</v>
      </c>
      <c r="C39" s="2">
        <v>2</v>
      </c>
      <c r="D39" s="2">
        <v>-0.86299999999999999</v>
      </c>
      <c r="E39" s="3">
        <v>1.7600000000000001E-3</v>
      </c>
      <c r="F39" s="3">
        <v>4.8800000000000003E-2</v>
      </c>
    </row>
    <row r="40" spans="1:6" x14ac:dyDescent="0.3">
      <c r="A40" s="2" t="s">
        <v>704</v>
      </c>
      <c r="B40" s="2" t="s">
        <v>705</v>
      </c>
      <c r="C40" s="2">
        <v>2</v>
      </c>
      <c r="D40" s="2">
        <v>-0.65700000000000003</v>
      </c>
      <c r="E40" s="3">
        <v>1.33E-3</v>
      </c>
      <c r="F40" s="3">
        <v>4.1000000000000002E-2</v>
      </c>
    </row>
    <row r="41" spans="1:6" x14ac:dyDescent="0.3">
      <c r="A41" s="2" t="s">
        <v>340</v>
      </c>
      <c r="B41" s="2" t="s">
        <v>341</v>
      </c>
      <c r="C41" s="2">
        <v>2</v>
      </c>
      <c r="D41" s="2">
        <v>-0.96099999999999997</v>
      </c>
      <c r="E41" s="3">
        <v>3.0800000000000001E-4</v>
      </c>
      <c r="F41" s="3">
        <v>1.6500000000000001E-2</v>
      </c>
    </row>
    <row r="42" spans="1:6" x14ac:dyDescent="0.3">
      <c r="A42" s="2" t="s">
        <v>706</v>
      </c>
      <c r="B42" s="2" t="s">
        <v>707</v>
      </c>
      <c r="C42" s="2">
        <v>2</v>
      </c>
      <c r="D42" s="2">
        <v>-2.1019999999999999</v>
      </c>
      <c r="E42" s="3">
        <v>6.1500000000000001E-15</v>
      </c>
      <c r="F42" s="3">
        <v>2.78E-11</v>
      </c>
    </row>
    <row r="43" spans="1:6" x14ac:dyDescent="0.3">
      <c r="A43" s="2" t="s">
        <v>317</v>
      </c>
      <c r="B43" s="2" t="s">
        <v>318</v>
      </c>
      <c r="C43" s="2">
        <v>2</v>
      </c>
      <c r="D43" s="2">
        <v>-1.2370000000000001</v>
      </c>
      <c r="E43" s="3">
        <v>3.93E-14</v>
      </c>
      <c r="F43" s="3">
        <v>1.19E-10</v>
      </c>
    </row>
    <row r="44" spans="1:6" x14ac:dyDescent="0.3">
      <c r="A44" s="2" t="s">
        <v>708</v>
      </c>
      <c r="B44" s="2" t="s">
        <v>709</v>
      </c>
      <c r="C44" s="2">
        <v>2</v>
      </c>
      <c r="D44" s="2">
        <v>-0.83199999999999996</v>
      </c>
      <c r="E44" s="3">
        <v>1.5399999999999999E-3</v>
      </c>
      <c r="F44" s="3">
        <v>4.48E-2</v>
      </c>
    </row>
    <row r="45" spans="1:6" x14ac:dyDescent="0.3">
      <c r="A45" s="2" t="s">
        <v>346</v>
      </c>
      <c r="B45" s="2" t="s">
        <v>337</v>
      </c>
      <c r="C45" s="2">
        <v>2</v>
      </c>
      <c r="D45" s="2">
        <v>-1.204</v>
      </c>
      <c r="E45" s="3">
        <v>6.7699999999999998E-4</v>
      </c>
      <c r="F45" s="3">
        <v>2.6700000000000002E-2</v>
      </c>
    </row>
    <row r="46" spans="1:6" x14ac:dyDescent="0.3">
      <c r="A46" s="2" t="s">
        <v>336</v>
      </c>
      <c r="B46" s="2" t="s">
        <v>337</v>
      </c>
      <c r="C46" s="2">
        <v>2</v>
      </c>
      <c r="D46" s="2">
        <v>-1.2789999999999999</v>
      </c>
      <c r="E46" s="3">
        <v>7.4700000000000005E-4</v>
      </c>
      <c r="F46" s="3">
        <v>2.8299999999999999E-2</v>
      </c>
    </row>
    <row r="47" spans="1:6" x14ac:dyDescent="0.3">
      <c r="A47" s="2" t="s">
        <v>710</v>
      </c>
      <c r="B47" s="2" t="s">
        <v>711</v>
      </c>
      <c r="C47" s="2">
        <v>2</v>
      </c>
      <c r="D47" s="2">
        <v>-0.99199999999999999</v>
      </c>
      <c r="E47" s="3">
        <v>3.6600000000000001E-4</v>
      </c>
      <c r="F47" s="3">
        <v>1.7899999999999999E-2</v>
      </c>
    </row>
    <row r="48" spans="1:6" x14ac:dyDescent="0.3">
      <c r="A48" s="2" t="s">
        <v>712</v>
      </c>
      <c r="B48" s="2" t="s">
        <v>711</v>
      </c>
      <c r="C48" s="2">
        <v>2</v>
      </c>
      <c r="D48" s="2">
        <v>-0.97499999999999998</v>
      </c>
      <c r="E48" s="3">
        <v>6.9800000000000005E-4</v>
      </c>
      <c r="F48" s="3">
        <v>2.7099999999999999E-2</v>
      </c>
    </row>
    <row r="49" spans="1:6" x14ac:dyDescent="0.3">
      <c r="A49" s="2" t="s">
        <v>321</v>
      </c>
      <c r="B49" s="2" t="s">
        <v>322</v>
      </c>
      <c r="C49" s="2">
        <v>2</v>
      </c>
      <c r="D49" s="2">
        <v>-1.63</v>
      </c>
      <c r="E49" s="3">
        <v>3.1599999999999998E-4</v>
      </c>
      <c r="F49" s="3">
        <v>1.67E-2</v>
      </c>
    </row>
    <row r="50" spans="1:6" x14ac:dyDescent="0.3">
      <c r="A50" s="2" t="s">
        <v>713</v>
      </c>
      <c r="B50" s="2" t="s">
        <v>714</v>
      </c>
      <c r="C50" s="2">
        <v>2</v>
      </c>
      <c r="D50" s="2">
        <v>-0.94899999999999995</v>
      </c>
      <c r="E50" s="3">
        <v>7.2099999999999996E-4</v>
      </c>
      <c r="F50" s="3">
        <v>2.76E-2</v>
      </c>
    </row>
    <row r="51" spans="1:6" x14ac:dyDescent="0.3">
      <c r="A51" s="2" t="s">
        <v>330</v>
      </c>
      <c r="B51" s="2" t="s">
        <v>331</v>
      </c>
      <c r="C51" s="2">
        <v>2</v>
      </c>
      <c r="D51" s="2">
        <v>-1.5820000000000001</v>
      </c>
      <c r="E51" s="3">
        <v>2.7900000000000002E-13</v>
      </c>
      <c r="F51" s="3">
        <v>7.7600000000000001E-10</v>
      </c>
    </row>
    <row r="52" spans="1:6" x14ac:dyDescent="0.3">
      <c r="A52" s="2" t="s">
        <v>715</v>
      </c>
      <c r="B52" s="2" t="s">
        <v>716</v>
      </c>
      <c r="C52" s="2">
        <v>2</v>
      </c>
      <c r="D52" s="2">
        <v>0.71699999999999997</v>
      </c>
      <c r="E52" s="3">
        <v>1.06E-5</v>
      </c>
      <c r="F52" s="3">
        <v>1.64E-3</v>
      </c>
    </row>
    <row r="53" spans="1:6" x14ac:dyDescent="0.3">
      <c r="A53" s="2" t="s">
        <v>338</v>
      </c>
      <c r="B53" s="2" t="s">
        <v>339</v>
      </c>
      <c r="C53" s="2">
        <v>2</v>
      </c>
      <c r="D53" s="2">
        <v>-1.3620000000000001</v>
      </c>
      <c r="E53" s="3">
        <v>1.0399999999999999E-4</v>
      </c>
      <c r="F53" s="3">
        <v>8.0199999999999994E-3</v>
      </c>
    </row>
    <row r="54" spans="1:6" x14ac:dyDescent="0.3">
      <c r="A54" s="2" t="s">
        <v>323</v>
      </c>
      <c r="B54" s="2" t="s">
        <v>3</v>
      </c>
      <c r="C54" s="2">
        <v>2</v>
      </c>
      <c r="D54" s="2">
        <v>-1.127</v>
      </c>
      <c r="E54" s="3">
        <v>4.07E-6</v>
      </c>
      <c r="F54" s="3">
        <v>8.1300000000000003E-4</v>
      </c>
    </row>
    <row r="55" spans="1:6" x14ac:dyDescent="0.3">
      <c r="A55" s="2" t="s">
        <v>717</v>
      </c>
      <c r="B55" s="2" t="s">
        <v>718</v>
      </c>
      <c r="C55" s="2">
        <v>2</v>
      </c>
      <c r="D55" s="2">
        <v>-0.60699999999999998</v>
      </c>
      <c r="E55" s="3">
        <v>5.75E-7</v>
      </c>
      <c r="F55" s="3">
        <v>1.7799999999999999E-4</v>
      </c>
    </row>
    <row r="56" spans="1:6" x14ac:dyDescent="0.3">
      <c r="A56" s="2" t="s">
        <v>719</v>
      </c>
      <c r="B56" s="2" t="s">
        <v>720</v>
      </c>
      <c r="C56" s="2">
        <v>2</v>
      </c>
      <c r="D56" s="2">
        <v>-0.97099999999999997</v>
      </c>
      <c r="E56" s="3">
        <v>1.6800000000000002E-8</v>
      </c>
      <c r="F56" s="3">
        <v>1.0499999999999999E-5</v>
      </c>
    </row>
    <row r="57" spans="1:6" x14ac:dyDescent="0.3">
      <c r="A57" s="2" t="s">
        <v>721</v>
      </c>
      <c r="B57" s="2" t="s">
        <v>722</v>
      </c>
      <c r="C57" s="2">
        <v>2</v>
      </c>
      <c r="D57" s="2">
        <v>-0.80400000000000005</v>
      </c>
      <c r="E57" s="3">
        <v>1.2999999999999999E-5</v>
      </c>
      <c r="F57" s="3">
        <v>1.8799999999999999E-3</v>
      </c>
    </row>
    <row r="58" spans="1:6" x14ac:dyDescent="0.3">
      <c r="A58" s="2" t="s">
        <v>723</v>
      </c>
      <c r="B58" s="2" t="s">
        <v>327</v>
      </c>
      <c r="C58" s="2">
        <v>2</v>
      </c>
      <c r="D58" s="2">
        <v>-0.74</v>
      </c>
      <c r="E58" s="3">
        <v>7.5500000000000003E-4</v>
      </c>
      <c r="F58" s="3">
        <v>2.8500000000000001E-2</v>
      </c>
    </row>
    <row r="59" spans="1:6" x14ac:dyDescent="0.3">
      <c r="A59" s="2" t="s">
        <v>315</v>
      </c>
      <c r="B59" s="2" t="s">
        <v>316</v>
      </c>
      <c r="C59" s="2">
        <v>2</v>
      </c>
      <c r="D59" s="2">
        <v>-1.319</v>
      </c>
      <c r="E59" s="3">
        <v>1.2199999999999999E-3</v>
      </c>
      <c r="F59" s="3">
        <v>3.8899999999999997E-2</v>
      </c>
    </row>
    <row r="60" spans="1:6" x14ac:dyDescent="0.3">
      <c r="A60" s="2" t="s">
        <v>724</v>
      </c>
      <c r="B60" s="2" t="s">
        <v>725</v>
      </c>
      <c r="C60" s="2">
        <v>2</v>
      </c>
      <c r="D60" s="2">
        <v>-0.92200000000000004</v>
      </c>
      <c r="E60" s="3">
        <v>1.85E-4</v>
      </c>
      <c r="F60" s="3">
        <v>1.17E-2</v>
      </c>
    </row>
    <row r="61" spans="1:6" x14ac:dyDescent="0.3">
      <c r="A61" s="2" t="s">
        <v>726</v>
      </c>
      <c r="B61" s="2" t="s">
        <v>727</v>
      </c>
      <c r="C61" s="2">
        <v>2</v>
      </c>
      <c r="D61" s="2">
        <v>0.60399999999999998</v>
      </c>
      <c r="E61" s="3">
        <v>7.0099999999999996E-5</v>
      </c>
      <c r="F61" s="3">
        <v>6.0499999999999998E-3</v>
      </c>
    </row>
    <row r="62" spans="1:6" x14ac:dyDescent="0.3">
      <c r="A62" s="2" t="s">
        <v>728</v>
      </c>
      <c r="B62" s="2" t="s">
        <v>729</v>
      </c>
      <c r="C62" s="2">
        <v>2</v>
      </c>
      <c r="D62" s="2">
        <v>2.2250000000000001</v>
      </c>
      <c r="E62" s="3">
        <v>8.9800000000000004E-4</v>
      </c>
      <c r="F62" s="3">
        <v>3.1800000000000002E-2</v>
      </c>
    </row>
    <row r="63" spans="1:6" x14ac:dyDescent="0.3">
      <c r="A63" s="2" t="s">
        <v>730</v>
      </c>
      <c r="B63" s="2" t="s">
        <v>729</v>
      </c>
      <c r="C63" s="2">
        <v>2</v>
      </c>
      <c r="D63" s="2">
        <v>2.891</v>
      </c>
      <c r="E63" s="3">
        <v>9.6100000000000005E-5</v>
      </c>
      <c r="F63" s="3">
        <v>7.5500000000000003E-3</v>
      </c>
    </row>
    <row r="64" spans="1:6" x14ac:dyDescent="0.3">
      <c r="A64" s="2" t="s">
        <v>731</v>
      </c>
      <c r="B64" s="2" t="s">
        <v>732</v>
      </c>
      <c r="C64" s="2">
        <v>2</v>
      </c>
      <c r="D64" s="2">
        <v>-0.70499999999999996</v>
      </c>
      <c r="E64" s="3">
        <v>7.4599999999999997E-5</v>
      </c>
      <c r="F64" s="3">
        <v>6.2899999999999996E-3</v>
      </c>
    </row>
    <row r="65" spans="1:6" x14ac:dyDescent="0.3">
      <c r="A65" s="2" t="s">
        <v>733</v>
      </c>
      <c r="B65" s="2" t="s">
        <v>734</v>
      </c>
      <c r="C65" s="2">
        <v>2</v>
      </c>
      <c r="D65" s="2">
        <v>-0.59199999999999997</v>
      </c>
      <c r="E65" s="3">
        <v>2.9300000000000002E-4</v>
      </c>
      <c r="F65" s="3">
        <v>1.5900000000000001E-2</v>
      </c>
    </row>
    <row r="66" spans="1:6" x14ac:dyDescent="0.3">
      <c r="A66" s="2" t="s">
        <v>319</v>
      </c>
      <c r="B66" s="2" t="s">
        <v>320</v>
      </c>
      <c r="C66" s="2">
        <v>2</v>
      </c>
      <c r="D66" s="2">
        <v>-1.1870000000000001</v>
      </c>
      <c r="E66" s="3">
        <v>5.3300000000000001E-5</v>
      </c>
      <c r="F66" s="3">
        <v>4.96E-3</v>
      </c>
    </row>
    <row r="67" spans="1:6" x14ac:dyDescent="0.3">
      <c r="A67" s="2" t="s">
        <v>735</v>
      </c>
      <c r="B67" s="2" t="s">
        <v>736</v>
      </c>
      <c r="C67" s="2">
        <v>2</v>
      </c>
      <c r="D67" s="2">
        <v>-0.93300000000000005</v>
      </c>
      <c r="E67" s="3">
        <v>3.5599999999999998E-4</v>
      </c>
      <c r="F67" s="3">
        <v>1.77E-2</v>
      </c>
    </row>
  </sheetData>
  <sortState ref="A4:R46">
    <sortCondition descending="1" ref="E4:E4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49"/>
  <sheetViews>
    <sheetView workbookViewId="0">
      <selection sqref="A1:G1"/>
    </sheetView>
  </sheetViews>
  <sheetFormatPr baseColWidth="10" defaultRowHeight="14.4" x14ac:dyDescent="0.3"/>
  <cols>
    <col min="1" max="1" width="24" style="2" customWidth="1"/>
    <col min="2" max="8" width="11.44140625" style="2"/>
    <col min="9" max="12" width="11.44140625" style="11"/>
  </cols>
  <sheetData>
    <row r="1" spans="1:8" x14ac:dyDescent="0.3">
      <c r="A1" s="12" t="s">
        <v>2183</v>
      </c>
      <c r="B1" s="13"/>
      <c r="C1" s="13"/>
      <c r="D1" s="13"/>
      <c r="E1" s="13"/>
      <c r="F1" s="13"/>
      <c r="G1" s="13"/>
    </row>
    <row r="3" spans="1:8" x14ac:dyDescent="0.3">
      <c r="A3" s="7" t="s">
        <v>44</v>
      </c>
      <c r="B3" s="7" t="s">
        <v>45</v>
      </c>
      <c r="C3" s="7" t="s">
        <v>46</v>
      </c>
      <c r="D3" s="7" t="s">
        <v>47</v>
      </c>
      <c r="E3" s="7" t="s">
        <v>48</v>
      </c>
      <c r="F3" s="7" t="s">
        <v>49</v>
      </c>
      <c r="G3" s="7" t="s">
        <v>50</v>
      </c>
      <c r="H3" s="7" t="s">
        <v>51</v>
      </c>
    </row>
    <row r="4" spans="1:8" x14ac:dyDescent="0.3">
      <c r="A4" s="2" t="s">
        <v>52</v>
      </c>
      <c r="B4" s="2" t="s">
        <v>1730</v>
      </c>
      <c r="C4" s="2" t="s">
        <v>1731</v>
      </c>
      <c r="D4" s="2" t="s">
        <v>1732</v>
      </c>
      <c r="E4" s="8">
        <v>-5.7600219509999997</v>
      </c>
      <c r="F4" s="9">
        <v>-1.4910697486</v>
      </c>
      <c r="G4" s="2" t="s">
        <v>1733</v>
      </c>
      <c r="H4" s="2" t="s">
        <v>1734</v>
      </c>
    </row>
    <row r="5" spans="1:8" x14ac:dyDescent="0.3">
      <c r="A5" s="2" t="s">
        <v>54</v>
      </c>
      <c r="B5" s="2" t="s">
        <v>1730</v>
      </c>
      <c r="C5" s="2" t="s">
        <v>1731</v>
      </c>
      <c r="D5" s="2" t="s">
        <v>1732</v>
      </c>
      <c r="E5" s="8">
        <v>-5.7600219509999997</v>
      </c>
      <c r="F5" s="9">
        <v>-1.4910697486</v>
      </c>
      <c r="G5" s="2" t="s">
        <v>1733</v>
      </c>
      <c r="H5" s="2" t="s">
        <v>1735</v>
      </c>
    </row>
    <row r="6" spans="1:8" x14ac:dyDescent="0.3">
      <c r="A6" s="2" t="s">
        <v>54</v>
      </c>
      <c r="B6" s="2" t="s">
        <v>56</v>
      </c>
      <c r="C6" s="2" t="s">
        <v>348</v>
      </c>
      <c r="D6" s="2" t="s">
        <v>349</v>
      </c>
      <c r="E6" s="8">
        <v>-2.4055045347999999</v>
      </c>
      <c r="F6" s="9">
        <v>0</v>
      </c>
      <c r="G6" s="2" t="s">
        <v>1736</v>
      </c>
      <c r="H6" s="2" t="s">
        <v>1737</v>
      </c>
    </row>
    <row r="7" spans="1:8" x14ac:dyDescent="0.3">
      <c r="A7" s="2" t="s">
        <v>54</v>
      </c>
      <c r="B7" s="2" t="s">
        <v>56</v>
      </c>
      <c r="C7" s="2" t="s">
        <v>1738</v>
      </c>
      <c r="D7" s="2" t="s">
        <v>1739</v>
      </c>
      <c r="E7" s="8">
        <v>-2.0836971576000001</v>
      </c>
      <c r="F7" s="9">
        <v>0</v>
      </c>
      <c r="G7" s="2" t="s">
        <v>1740</v>
      </c>
      <c r="H7" s="2" t="s">
        <v>1735</v>
      </c>
    </row>
    <row r="8" spans="1:8" x14ac:dyDescent="0.3">
      <c r="A8" s="2" t="s">
        <v>55</v>
      </c>
      <c r="B8" s="2" t="s">
        <v>56</v>
      </c>
      <c r="C8" s="2" t="s">
        <v>89</v>
      </c>
      <c r="D8" s="2" t="s">
        <v>90</v>
      </c>
      <c r="E8" s="8">
        <v>-4.7777947658000004</v>
      </c>
      <c r="F8" s="9">
        <v>-1.0783329336</v>
      </c>
      <c r="G8" s="2" t="s">
        <v>1741</v>
      </c>
      <c r="H8" s="2" t="s">
        <v>1742</v>
      </c>
    </row>
    <row r="9" spans="1:8" x14ac:dyDescent="0.3">
      <c r="A9" s="2" t="s">
        <v>57</v>
      </c>
      <c r="B9" s="2" t="s">
        <v>56</v>
      </c>
      <c r="C9" s="2" t="s">
        <v>89</v>
      </c>
      <c r="D9" s="2" t="s">
        <v>90</v>
      </c>
      <c r="E9" s="8">
        <v>-4.7777947658000004</v>
      </c>
      <c r="F9" s="9">
        <v>-1.0783329336</v>
      </c>
      <c r="G9" s="2" t="s">
        <v>1741</v>
      </c>
      <c r="H9" s="2" t="s">
        <v>1743</v>
      </c>
    </row>
    <row r="10" spans="1:8" x14ac:dyDescent="0.3">
      <c r="A10" s="2" t="s">
        <v>57</v>
      </c>
      <c r="B10" s="2" t="s">
        <v>56</v>
      </c>
      <c r="C10" s="2" t="s">
        <v>87</v>
      </c>
      <c r="D10" s="2" t="s">
        <v>88</v>
      </c>
      <c r="E10" s="8">
        <v>-4.7614426190000003</v>
      </c>
      <c r="F10" s="9">
        <v>-1.0783329336</v>
      </c>
      <c r="G10" s="2" t="s">
        <v>1093</v>
      </c>
      <c r="H10" s="2" t="s">
        <v>1743</v>
      </c>
    </row>
    <row r="11" spans="1:8" x14ac:dyDescent="0.3">
      <c r="A11" s="2" t="s">
        <v>57</v>
      </c>
      <c r="B11" s="2" t="s">
        <v>56</v>
      </c>
      <c r="C11" s="2" t="s">
        <v>94</v>
      </c>
      <c r="D11" s="2" t="s">
        <v>95</v>
      </c>
      <c r="E11" s="8">
        <v>-4.7452251447</v>
      </c>
      <c r="F11" s="9">
        <v>-1.0783329336</v>
      </c>
      <c r="G11" s="2" t="s">
        <v>1744</v>
      </c>
      <c r="H11" s="2" t="s">
        <v>1743</v>
      </c>
    </row>
    <row r="12" spans="1:8" x14ac:dyDescent="0.3">
      <c r="A12" s="2" t="s">
        <v>57</v>
      </c>
      <c r="B12" s="2" t="s">
        <v>56</v>
      </c>
      <c r="C12" s="2" t="s">
        <v>92</v>
      </c>
      <c r="D12" s="2" t="s">
        <v>93</v>
      </c>
      <c r="E12" s="8">
        <v>-4.6049974923999999</v>
      </c>
      <c r="F12" s="9">
        <v>-1.0350152942999999</v>
      </c>
      <c r="G12" s="2" t="s">
        <v>1745</v>
      </c>
      <c r="H12" s="2" t="s">
        <v>1743</v>
      </c>
    </row>
    <row r="13" spans="1:8" x14ac:dyDescent="0.3">
      <c r="A13" s="2" t="s">
        <v>57</v>
      </c>
      <c r="B13" s="2" t="s">
        <v>56</v>
      </c>
      <c r="C13" s="2" t="s">
        <v>98</v>
      </c>
      <c r="D13" s="2" t="s">
        <v>99</v>
      </c>
      <c r="E13" s="8">
        <v>-4.3915951881000002</v>
      </c>
      <c r="F13" s="9">
        <v>-0.90079423609999998</v>
      </c>
      <c r="G13" s="2" t="s">
        <v>1746</v>
      </c>
      <c r="H13" s="2" t="s">
        <v>1743</v>
      </c>
    </row>
    <row r="14" spans="1:8" x14ac:dyDescent="0.3">
      <c r="A14" s="2" t="s">
        <v>57</v>
      </c>
      <c r="B14" s="2" t="s">
        <v>56</v>
      </c>
      <c r="C14" s="2" t="s">
        <v>117</v>
      </c>
      <c r="D14" s="2" t="s">
        <v>118</v>
      </c>
      <c r="E14" s="8">
        <v>-4.1842958836999999</v>
      </c>
      <c r="F14" s="9">
        <v>-0.76044172139999999</v>
      </c>
      <c r="G14" s="2" t="s">
        <v>1747</v>
      </c>
      <c r="H14" s="2" t="s">
        <v>1748</v>
      </c>
    </row>
    <row r="15" spans="1:8" x14ac:dyDescent="0.3">
      <c r="A15" s="2" t="s">
        <v>57</v>
      </c>
      <c r="B15" s="2" t="s">
        <v>56</v>
      </c>
      <c r="C15" s="2" t="s">
        <v>85</v>
      </c>
      <c r="D15" s="2" t="s">
        <v>86</v>
      </c>
      <c r="E15" s="8">
        <v>-4.0027838363999999</v>
      </c>
      <c r="F15" s="9">
        <v>-0.63692162100000005</v>
      </c>
      <c r="G15" s="2" t="s">
        <v>1095</v>
      </c>
      <c r="H15" s="2" t="s">
        <v>1743</v>
      </c>
    </row>
    <row r="16" spans="1:8" x14ac:dyDescent="0.3">
      <c r="A16" s="2" t="s">
        <v>57</v>
      </c>
      <c r="B16" s="2" t="s">
        <v>56</v>
      </c>
      <c r="C16" s="2" t="s">
        <v>119</v>
      </c>
      <c r="D16" s="2" t="s">
        <v>120</v>
      </c>
      <c r="E16" s="8">
        <v>-3.4684180176999999</v>
      </c>
      <c r="F16" s="9">
        <v>-0.1994658154</v>
      </c>
      <c r="G16" s="2" t="s">
        <v>1749</v>
      </c>
      <c r="H16" s="2" t="s">
        <v>1750</v>
      </c>
    </row>
    <row r="17" spans="1:8" x14ac:dyDescent="0.3">
      <c r="A17" s="2" t="s">
        <v>57</v>
      </c>
      <c r="B17" s="2" t="s">
        <v>56</v>
      </c>
      <c r="C17" s="2" t="s">
        <v>100</v>
      </c>
      <c r="D17" s="2" t="s">
        <v>101</v>
      </c>
      <c r="E17" s="8">
        <v>-2.9938741202000001</v>
      </c>
      <c r="F17" s="9">
        <v>0</v>
      </c>
      <c r="G17" s="2" t="s">
        <v>1103</v>
      </c>
      <c r="H17" s="2" t="s">
        <v>1751</v>
      </c>
    </row>
    <row r="18" spans="1:8" x14ac:dyDescent="0.3">
      <c r="A18" s="2" t="s">
        <v>57</v>
      </c>
      <c r="B18" s="2" t="s">
        <v>56</v>
      </c>
      <c r="C18" s="2" t="s">
        <v>83</v>
      </c>
      <c r="D18" s="2" t="s">
        <v>84</v>
      </c>
      <c r="E18" s="8">
        <v>-2.8415923633000002</v>
      </c>
      <c r="F18" s="9">
        <v>0</v>
      </c>
      <c r="G18" s="2" t="s">
        <v>1102</v>
      </c>
      <c r="H18" s="2" t="s">
        <v>1743</v>
      </c>
    </row>
    <row r="19" spans="1:8" x14ac:dyDescent="0.3">
      <c r="A19" s="2" t="s">
        <v>57</v>
      </c>
      <c r="B19" s="2" t="s">
        <v>59</v>
      </c>
      <c r="C19" s="2" t="s">
        <v>91</v>
      </c>
      <c r="D19" s="2" t="s">
        <v>1198</v>
      </c>
      <c r="E19" s="8">
        <v>-2.7894365416000002</v>
      </c>
      <c r="F19" s="9">
        <v>0</v>
      </c>
      <c r="G19" s="2" t="s">
        <v>202</v>
      </c>
      <c r="H19" s="2" t="s">
        <v>1752</v>
      </c>
    </row>
    <row r="20" spans="1:8" x14ac:dyDescent="0.3">
      <c r="A20" s="2" t="s">
        <v>58</v>
      </c>
      <c r="B20" s="2" t="s">
        <v>53</v>
      </c>
      <c r="C20" s="2" t="s">
        <v>67</v>
      </c>
      <c r="D20" s="2" t="s">
        <v>68</v>
      </c>
      <c r="E20" s="8">
        <v>-3.8448226381000001</v>
      </c>
      <c r="F20" s="9">
        <v>-0.53011294519999996</v>
      </c>
      <c r="G20" s="2" t="s">
        <v>1753</v>
      </c>
      <c r="H20" s="2" t="s">
        <v>1754</v>
      </c>
    </row>
    <row r="21" spans="1:8" x14ac:dyDescent="0.3">
      <c r="A21" s="2" t="s">
        <v>60</v>
      </c>
      <c r="B21" s="2" t="s">
        <v>53</v>
      </c>
      <c r="C21" s="2" t="s">
        <v>67</v>
      </c>
      <c r="D21" s="2" t="s">
        <v>68</v>
      </c>
      <c r="E21" s="8">
        <v>-3.8448226381000001</v>
      </c>
      <c r="F21" s="9">
        <v>-0.53011294519999996</v>
      </c>
      <c r="G21" s="2" t="s">
        <v>1753</v>
      </c>
      <c r="H21" s="2" t="s">
        <v>1754</v>
      </c>
    </row>
    <row r="22" spans="1:8" x14ac:dyDescent="0.3">
      <c r="A22" s="2" t="s">
        <v>60</v>
      </c>
      <c r="B22" s="2" t="s">
        <v>53</v>
      </c>
      <c r="C22" s="2" t="s">
        <v>254</v>
      </c>
      <c r="D22" s="2" t="s">
        <v>255</v>
      </c>
      <c r="E22" s="8">
        <v>-2.6868790544999999</v>
      </c>
      <c r="F22" s="9">
        <v>0</v>
      </c>
      <c r="G22" s="2" t="s">
        <v>304</v>
      </c>
      <c r="H22" s="2" t="s">
        <v>1755</v>
      </c>
    </row>
    <row r="23" spans="1:8" x14ac:dyDescent="0.3">
      <c r="A23" s="2" t="s">
        <v>60</v>
      </c>
      <c r="B23" s="2" t="s">
        <v>61</v>
      </c>
      <c r="C23" s="2" t="s">
        <v>203</v>
      </c>
      <c r="D23" s="2" t="s">
        <v>204</v>
      </c>
      <c r="E23" s="8">
        <v>-2.2788444194999999</v>
      </c>
      <c r="F23" s="9">
        <v>0</v>
      </c>
      <c r="G23" s="2" t="s">
        <v>205</v>
      </c>
      <c r="H23" s="2" t="s">
        <v>1756</v>
      </c>
    </row>
    <row r="24" spans="1:8" x14ac:dyDescent="0.3">
      <c r="A24" s="2" t="s">
        <v>62</v>
      </c>
      <c r="B24" s="2" t="s">
        <v>56</v>
      </c>
      <c r="C24" s="2" t="s">
        <v>1757</v>
      </c>
      <c r="D24" s="2" t="s">
        <v>1758</v>
      </c>
      <c r="E24" s="8">
        <v>-3.4088805266</v>
      </c>
      <c r="F24" s="9">
        <v>-0.1813210093</v>
      </c>
      <c r="G24" s="2" t="s">
        <v>305</v>
      </c>
      <c r="H24" s="2" t="s">
        <v>1759</v>
      </c>
    </row>
    <row r="25" spans="1:8" x14ac:dyDescent="0.3">
      <c r="A25" s="2" t="s">
        <v>63</v>
      </c>
      <c r="B25" s="2" t="s">
        <v>56</v>
      </c>
      <c r="C25" s="2" t="s">
        <v>1757</v>
      </c>
      <c r="D25" s="2" t="s">
        <v>1758</v>
      </c>
      <c r="E25" s="8">
        <v>-3.4088805266</v>
      </c>
      <c r="F25" s="9">
        <v>-0.1813210093</v>
      </c>
      <c r="G25" s="2" t="s">
        <v>305</v>
      </c>
      <c r="H25" s="2" t="s">
        <v>1760</v>
      </c>
    </row>
    <row r="26" spans="1:8" x14ac:dyDescent="0.3">
      <c r="A26" s="2" t="s">
        <v>63</v>
      </c>
      <c r="B26" s="2" t="s">
        <v>56</v>
      </c>
      <c r="C26" s="2" t="s">
        <v>1761</v>
      </c>
      <c r="D26" s="2" t="s">
        <v>1762</v>
      </c>
      <c r="E26" s="8">
        <v>-3.2294129037000001</v>
      </c>
      <c r="F26" s="9">
        <v>-4.7396478999999998E-2</v>
      </c>
      <c r="G26" s="2" t="s">
        <v>1100</v>
      </c>
      <c r="H26" s="2" t="s">
        <v>1763</v>
      </c>
    </row>
    <row r="27" spans="1:8" x14ac:dyDescent="0.3">
      <c r="A27" s="2" t="s">
        <v>63</v>
      </c>
      <c r="B27" s="2" t="s">
        <v>56</v>
      </c>
      <c r="C27" s="2" t="s">
        <v>1764</v>
      </c>
      <c r="D27" s="2" t="s">
        <v>1765</v>
      </c>
      <c r="E27" s="8">
        <v>-3.2024053289999999</v>
      </c>
      <c r="F27" s="9">
        <v>-4.7396478999999998E-2</v>
      </c>
      <c r="G27" s="2" t="s">
        <v>1640</v>
      </c>
      <c r="H27" s="2" t="s">
        <v>1766</v>
      </c>
    </row>
    <row r="28" spans="1:8" x14ac:dyDescent="0.3">
      <c r="A28" s="2" t="s">
        <v>63</v>
      </c>
      <c r="B28" s="2" t="s">
        <v>59</v>
      </c>
      <c r="C28" s="2" t="s">
        <v>1436</v>
      </c>
      <c r="D28" s="2" t="s">
        <v>1437</v>
      </c>
      <c r="E28" s="8">
        <v>-3.1287826807000001</v>
      </c>
      <c r="F28" s="9">
        <v>-3.7885179300000002E-2</v>
      </c>
      <c r="G28" s="2" t="s">
        <v>229</v>
      </c>
      <c r="H28" s="2" t="s">
        <v>1767</v>
      </c>
    </row>
    <row r="29" spans="1:8" x14ac:dyDescent="0.3">
      <c r="A29" s="2" t="s">
        <v>63</v>
      </c>
      <c r="B29" s="2" t="s">
        <v>59</v>
      </c>
      <c r="C29" s="2" t="s">
        <v>1768</v>
      </c>
      <c r="D29" s="2" t="s">
        <v>1769</v>
      </c>
      <c r="E29" s="8">
        <v>-3.1110617982000002</v>
      </c>
      <c r="F29" s="9">
        <v>-3.7885179300000002E-2</v>
      </c>
      <c r="G29" s="2" t="s">
        <v>310</v>
      </c>
      <c r="H29" s="2" t="s">
        <v>1770</v>
      </c>
    </row>
    <row r="30" spans="1:8" x14ac:dyDescent="0.3">
      <c r="A30" s="2" t="s">
        <v>63</v>
      </c>
      <c r="B30" s="2" t="s">
        <v>56</v>
      </c>
      <c r="C30" s="2" t="s">
        <v>1771</v>
      </c>
      <c r="D30" s="2" t="s">
        <v>1772</v>
      </c>
      <c r="E30" s="8">
        <v>-3.0763884603</v>
      </c>
      <c r="F30" s="9">
        <v>-3.7885179300000002E-2</v>
      </c>
      <c r="G30" s="2" t="s">
        <v>230</v>
      </c>
      <c r="H30" s="2" t="s">
        <v>1773</v>
      </c>
    </row>
    <row r="31" spans="1:8" x14ac:dyDescent="0.3">
      <c r="A31" s="2" t="s">
        <v>63</v>
      </c>
      <c r="B31" s="2" t="s">
        <v>56</v>
      </c>
      <c r="C31" s="2" t="s">
        <v>1774</v>
      </c>
      <c r="D31" s="2" t="s">
        <v>1775</v>
      </c>
      <c r="E31" s="8">
        <v>-3.0763884603</v>
      </c>
      <c r="F31" s="9">
        <v>-3.7885179300000002E-2</v>
      </c>
      <c r="G31" s="2" t="s">
        <v>230</v>
      </c>
      <c r="H31" s="2" t="s">
        <v>1773</v>
      </c>
    </row>
    <row r="32" spans="1:8" x14ac:dyDescent="0.3">
      <c r="A32" s="2" t="s">
        <v>63</v>
      </c>
      <c r="B32" s="2" t="s">
        <v>61</v>
      </c>
      <c r="C32" s="2" t="s">
        <v>1776</v>
      </c>
      <c r="D32" s="2" t="s">
        <v>1777</v>
      </c>
      <c r="E32" s="8">
        <v>-2.8029158213000001</v>
      </c>
      <c r="F32" s="9">
        <v>0</v>
      </c>
      <c r="G32" s="2" t="s">
        <v>1778</v>
      </c>
      <c r="H32" s="2" t="s">
        <v>1779</v>
      </c>
    </row>
    <row r="33" spans="1:8" x14ac:dyDescent="0.3">
      <c r="A33" s="2" t="s">
        <v>63</v>
      </c>
      <c r="B33" s="2" t="s">
        <v>56</v>
      </c>
      <c r="C33" s="2" t="s">
        <v>1780</v>
      </c>
      <c r="D33" s="2" t="s">
        <v>1781</v>
      </c>
      <c r="E33" s="8">
        <v>-2.6992137186999998</v>
      </c>
      <c r="F33" s="9">
        <v>0</v>
      </c>
      <c r="G33" s="2" t="s">
        <v>306</v>
      </c>
      <c r="H33" s="2" t="s">
        <v>1782</v>
      </c>
    </row>
    <row r="34" spans="1:8" x14ac:dyDescent="0.3">
      <c r="A34" s="2" t="s">
        <v>63</v>
      </c>
      <c r="B34" s="2" t="s">
        <v>56</v>
      </c>
      <c r="C34" s="2" t="s">
        <v>1783</v>
      </c>
      <c r="D34" s="2" t="s">
        <v>1784</v>
      </c>
      <c r="E34" s="8">
        <v>-2.6868790544999999</v>
      </c>
      <c r="F34" s="9">
        <v>0</v>
      </c>
      <c r="G34" s="2" t="s">
        <v>304</v>
      </c>
      <c r="H34" s="2" t="s">
        <v>1773</v>
      </c>
    </row>
    <row r="35" spans="1:8" x14ac:dyDescent="0.3">
      <c r="A35" s="2" t="s">
        <v>63</v>
      </c>
      <c r="B35" s="2" t="s">
        <v>56</v>
      </c>
      <c r="C35" s="2" t="s">
        <v>1785</v>
      </c>
      <c r="D35" s="2" t="s">
        <v>1786</v>
      </c>
      <c r="E35" s="8">
        <v>-2.6746746454000001</v>
      </c>
      <c r="F35" s="9">
        <v>0</v>
      </c>
      <c r="G35" s="2" t="s">
        <v>1787</v>
      </c>
      <c r="H35" s="2" t="s">
        <v>1773</v>
      </c>
    </row>
    <row r="36" spans="1:8" x14ac:dyDescent="0.3">
      <c r="A36" s="2" t="s">
        <v>63</v>
      </c>
      <c r="B36" s="2" t="s">
        <v>56</v>
      </c>
      <c r="C36" s="2" t="s">
        <v>1788</v>
      </c>
      <c r="D36" s="2" t="s">
        <v>1789</v>
      </c>
      <c r="E36" s="8">
        <v>-2.5592645472000002</v>
      </c>
      <c r="F36" s="9">
        <v>0</v>
      </c>
      <c r="G36" s="2" t="s">
        <v>232</v>
      </c>
      <c r="H36" s="2" t="s">
        <v>1773</v>
      </c>
    </row>
    <row r="37" spans="1:8" x14ac:dyDescent="0.3">
      <c r="A37" s="2" t="s">
        <v>63</v>
      </c>
      <c r="B37" s="2" t="s">
        <v>56</v>
      </c>
      <c r="C37" s="2" t="s">
        <v>123</v>
      </c>
      <c r="D37" s="2" t="s">
        <v>124</v>
      </c>
      <c r="E37" s="8">
        <v>-2.5375165285999999</v>
      </c>
      <c r="F37" s="9">
        <v>0</v>
      </c>
      <c r="G37" s="2" t="s">
        <v>1790</v>
      </c>
      <c r="H37" s="2" t="s">
        <v>1791</v>
      </c>
    </row>
    <row r="38" spans="1:8" x14ac:dyDescent="0.3">
      <c r="A38" s="2" t="s">
        <v>63</v>
      </c>
      <c r="B38" s="2" t="s">
        <v>56</v>
      </c>
      <c r="C38" s="2" t="s">
        <v>1412</v>
      </c>
      <c r="D38" s="2" t="s">
        <v>1413</v>
      </c>
      <c r="E38" s="8">
        <v>-2.5267964171999999</v>
      </c>
      <c r="F38" s="9">
        <v>0</v>
      </c>
      <c r="G38" s="2" t="s">
        <v>253</v>
      </c>
      <c r="H38" s="2" t="s">
        <v>1792</v>
      </c>
    </row>
    <row r="39" spans="1:8" x14ac:dyDescent="0.3">
      <c r="A39" s="2" t="s">
        <v>63</v>
      </c>
      <c r="B39" s="2" t="s">
        <v>56</v>
      </c>
      <c r="C39" s="2" t="s">
        <v>125</v>
      </c>
      <c r="D39" s="2" t="s">
        <v>126</v>
      </c>
      <c r="E39" s="8">
        <v>-2.4824696343000001</v>
      </c>
      <c r="F39" s="9">
        <v>0</v>
      </c>
      <c r="G39" s="2" t="s">
        <v>1793</v>
      </c>
      <c r="H39" s="2" t="s">
        <v>1763</v>
      </c>
    </row>
    <row r="40" spans="1:8" x14ac:dyDescent="0.3">
      <c r="A40" s="2" t="s">
        <v>63</v>
      </c>
      <c r="B40" s="2" t="s">
        <v>56</v>
      </c>
      <c r="C40" s="2" t="s">
        <v>121</v>
      </c>
      <c r="D40" s="2" t="s">
        <v>122</v>
      </c>
      <c r="E40" s="8">
        <v>-2.4636629131999999</v>
      </c>
      <c r="F40" s="9">
        <v>0</v>
      </c>
      <c r="G40" s="2" t="s">
        <v>1794</v>
      </c>
      <c r="H40" s="2" t="s">
        <v>1763</v>
      </c>
    </row>
    <row r="41" spans="1:8" x14ac:dyDescent="0.3">
      <c r="A41" s="2" t="s">
        <v>63</v>
      </c>
      <c r="B41" s="2" t="s">
        <v>56</v>
      </c>
      <c r="C41" s="2" t="s">
        <v>1795</v>
      </c>
      <c r="D41" s="2" t="s">
        <v>1796</v>
      </c>
      <c r="E41" s="8">
        <v>-2.4544671801</v>
      </c>
      <c r="F41" s="9">
        <v>0</v>
      </c>
      <c r="G41" s="2" t="s">
        <v>1797</v>
      </c>
      <c r="H41" s="2" t="s">
        <v>1773</v>
      </c>
    </row>
    <row r="42" spans="1:8" x14ac:dyDescent="0.3">
      <c r="A42" s="2" t="s">
        <v>63</v>
      </c>
      <c r="B42" s="2" t="s">
        <v>59</v>
      </c>
      <c r="C42" s="2" t="s">
        <v>1798</v>
      </c>
      <c r="D42" s="2" t="s">
        <v>1799</v>
      </c>
      <c r="E42" s="8">
        <v>-2.2287144835000001</v>
      </c>
      <c r="F42" s="9">
        <v>0</v>
      </c>
      <c r="G42" s="2" t="s">
        <v>1800</v>
      </c>
      <c r="H42" s="2" t="s">
        <v>1773</v>
      </c>
    </row>
    <row r="43" spans="1:8" x14ac:dyDescent="0.3">
      <c r="A43" s="2" t="s">
        <v>63</v>
      </c>
      <c r="B43" s="2" t="s">
        <v>56</v>
      </c>
      <c r="C43" s="2" t="s">
        <v>1801</v>
      </c>
      <c r="D43" s="2" t="s">
        <v>1802</v>
      </c>
      <c r="E43" s="8">
        <v>-2.1886275937000002</v>
      </c>
      <c r="F43" s="9">
        <v>0</v>
      </c>
      <c r="G43" s="2" t="s">
        <v>1803</v>
      </c>
      <c r="H43" s="2" t="s">
        <v>1773</v>
      </c>
    </row>
    <row r="44" spans="1:8" x14ac:dyDescent="0.3">
      <c r="A44" s="2" t="s">
        <v>63</v>
      </c>
      <c r="B44" s="2" t="s">
        <v>56</v>
      </c>
      <c r="C44" s="2" t="s">
        <v>1804</v>
      </c>
      <c r="D44" s="2" t="s">
        <v>1805</v>
      </c>
      <c r="E44" s="8">
        <v>-2.0765807055000001</v>
      </c>
      <c r="F44" s="9">
        <v>0</v>
      </c>
      <c r="G44" s="2" t="s">
        <v>1806</v>
      </c>
      <c r="H44" s="2" t="s">
        <v>1773</v>
      </c>
    </row>
    <row r="45" spans="1:8" x14ac:dyDescent="0.3">
      <c r="A45" s="2" t="s">
        <v>64</v>
      </c>
      <c r="B45" s="2" t="s">
        <v>59</v>
      </c>
      <c r="C45" s="2" t="s">
        <v>1807</v>
      </c>
      <c r="D45" s="2" t="s">
        <v>1808</v>
      </c>
      <c r="E45" s="8">
        <v>-2.6155190983000001</v>
      </c>
      <c r="F45" s="9">
        <v>0</v>
      </c>
      <c r="G45" s="2" t="s">
        <v>231</v>
      </c>
      <c r="H45" s="2" t="s">
        <v>1809</v>
      </c>
    </row>
    <row r="46" spans="1:8" x14ac:dyDescent="0.3">
      <c r="A46" s="2" t="s">
        <v>65</v>
      </c>
      <c r="B46" s="2" t="s">
        <v>59</v>
      </c>
      <c r="C46" s="2" t="s">
        <v>1807</v>
      </c>
      <c r="D46" s="2" t="s">
        <v>1808</v>
      </c>
      <c r="E46" s="8">
        <v>-2.6155190983000001</v>
      </c>
      <c r="F46" s="9">
        <v>0</v>
      </c>
      <c r="G46" s="2" t="s">
        <v>231</v>
      </c>
      <c r="H46" s="2" t="s">
        <v>1810</v>
      </c>
    </row>
    <row r="47" spans="1:8" x14ac:dyDescent="0.3">
      <c r="A47" s="2" t="s">
        <v>65</v>
      </c>
      <c r="B47" s="2" t="s">
        <v>56</v>
      </c>
      <c r="C47" s="2" t="s">
        <v>1811</v>
      </c>
      <c r="D47" s="2" t="s">
        <v>1812</v>
      </c>
      <c r="E47" s="8">
        <v>-2.3791728562999999</v>
      </c>
      <c r="F47" s="9">
        <v>0</v>
      </c>
      <c r="G47" s="2" t="s">
        <v>1813</v>
      </c>
      <c r="H47" s="2" t="s">
        <v>1814</v>
      </c>
    </row>
    <row r="48" spans="1:8" x14ac:dyDescent="0.3">
      <c r="A48" s="2" t="s">
        <v>65</v>
      </c>
      <c r="B48" s="2" t="s">
        <v>59</v>
      </c>
      <c r="C48" s="2" t="s">
        <v>1815</v>
      </c>
      <c r="D48" s="2" t="s">
        <v>1816</v>
      </c>
      <c r="E48" s="8">
        <v>-2.3502318165</v>
      </c>
      <c r="F48" s="9">
        <v>0</v>
      </c>
      <c r="G48" s="2" t="s">
        <v>1817</v>
      </c>
      <c r="H48" s="2" t="s">
        <v>1818</v>
      </c>
    </row>
    <row r="49" spans="1:8" x14ac:dyDescent="0.3">
      <c r="A49" s="2" t="s">
        <v>65</v>
      </c>
      <c r="B49" s="2" t="s">
        <v>59</v>
      </c>
      <c r="C49" s="2" t="s">
        <v>1819</v>
      </c>
      <c r="D49" s="2" t="s">
        <v>1820</v>
      </c>
      <c r="E49" s="8">
        <v>-2.2125022476999998</v>
      </c>
      <c r="F49" s="9">
        <v>0</v>
      </c>
      <c r="G49" s="2" t="s">
        <v>249</v>
      </c>
      <c r="H49" s="2" t="s">
        <v>1810</v>
      </c>
    </row>
  </sheetData>
  <mergeCells count="1">
    <mergeCell ref="A1:G1"/>
  </mergeCells>
  <conditionalFormatting sqref="C4:C49">
    <cfRule type="expression" dxfId="8" priority="1">
      <formula>1=1</formula>
    </cfRule>
  </conditionalFormatting>
  <conditionalFormatting sqref="A4:A48">
    <cfRule type="expression" dxfId="7" priority="2">
      <formula>RIGHT(A4,1)="y"</formula>
    </cfRule>
    <cfRule type="expression" dxfId="6" priority="3" stopIfTrue="1">
      <formula>TRUE</formula>
    </cfRule>
  </conditionalFormatting>
  <conditionalFormatting sqref="E4:E4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4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73"/>
  <sheetViews>
    <sheetView workbookViewId="0">
      <selection activeCell="C4" sqref="C4:C173"/>
    </sheetView>
  </sheetViews>
  <sheetFormatPr baseColWidth="10" defaultRowHeight="14.4" x14ac:dyDescent="0.3"/>
  <cols>
    <col min="1" max="6" width="11.44140625" style="2"/>
  </cols>
  <sheetData>
    <row r="1" spans="1:6" x14ac:dyDescent="0.3">
      <c r="A1" s="4" t="s">
        <v>2180</v>
      </c>
    </row>
    <row r="2" spans="1:6" x14ac:dyDescent="0.3">
      <c r="A2" s="4"/>
    </row>
    <row r="3" spans="1:6" ht="15" customHeight="1" x14ac:dyDescent="0.3">
      <c r="A3" s="2" t="s">
        <v>0</v>
      </c>
      <c r="B3" s="2" t="s">
        <v>1</v>
      </c>
      <c r="C3" s="2" t="s">
        <v>1084</v>
      </c>
      <c r="D3" s="2" t="s">
        <v>1085</v>
      </c>
      <c r="E3" s="2" t="s">
        <v>1086</v>
      </c>
      <c r="F3" s="2" t="s">
        <v>1087</v>
      </c>
    </row>
    <row r="4" spans="1:6" x14ac:dyDescent="0.3">
      <c r="A4" s="2" t="s">
        <v>191</v>
      </c>
      <c r="B4" s="2" t="s">
        <v>192</v>
      </c>
      <c r="C4" s="2">
        <v>3</v>
      </c>
      <c r="D4" s="2">
        <v>3.9249999999999998</v>
      </c>
      <c r="E4" s="3">
        <v>9.8400000000000002E-7</v>
      </c>
      <c r="F4" s="3">
        <v>2.72E-4</v>
      </c>
    </row>
    <row r="5" spans="1:6" x14ac:dyDescent="0.3">
      <c r="A5" s="2" t="s">
        <v>394</v>
      </c>
      <c r="B5" s="2" t="s">
        <v>395</v>
      </c>
      <c r="C5" s="2">
        <v>3</v>
      </c>
      <c r="D5" s="2">
        <v>0.996</v>
      </c>
      <c r="E5" s="3">
        <v>1.54E-4</v>
      </c>
      <c r="F5" s="3">
        <v>1.04E-2</v>
      </c>
    </row>
    <row r="6" spans="1:6" x14ac:dyDescent="0.3">
      <c r="A6" s="2" t="s">
        <v>396</v>
      </c>
      <c r="B6" s="2" t="s">
        <v>395</v>
      </c>
      <c r="C6" s="2">
        <v>3</v>
      </c>
      <c r="D6" s="2">
        <v>0.85299999999999998</v>
      </c>
      <c r="E6" s="3">
        <v>2.7E-4</v>
      </c>
      <c r="F6" s="3">
        <v>1.4999999999999999E-2</v>
      </c>
    </row>
    <row r="7" spans="1:6" x14ac:dyDescent="0.3">
      <c r="A7" s="2" t="s">
        <v>397</v>
      </c>
      <c r="B7" s="2" t="s">
        <v>398</v>
      </c>
      <c r="C7" s="2">
        <v>3</v>
      </c>
      <c r="D7" s="2">
        <v>0.63300000000000001</v>
      </c>
      <c r="E7" s="3">
        <v>6.38E-4</v>
      </c>
      <c r="F7" s="3">
        <v>2.58E-2</v>
      </c>
    </row>
    <row r="8" spans="1:6" x14ac:dyDescent="0.3">
      <c r="A8" s="2" t="s">
        <v>399</v>
      </c>
      <c r="B8" s="2" t="s">
        <v>398</v>
      </c>
      <c r="C8" s="2">
        <v>3</v>
      </c>
      <c r="D8" s="2">
        <v>0.60099999999999998</v>
      </c>
      <c r="E8" s="3">
        <v>1.2700000000000001E-3</v>
      </c>
      <c r="F8" s="3">
        <v>3.9800000000000002E-2</v>
      </c>
    </row>
    <row r="9" spans="1:6" x14ac:dyDescent="0.3">
      <c r="A9" s="2" t="s">
        <v>400</v>
      </c>
      <c r="B9" s="2" t="s">
        <v>401</v>
      </c>
      <c r="C9" s="2">
        <v>3</v>
      </c>
      <c r="D9" s="2">
        <v>0.78100000000000003</v>
      </c>
      <c r="E9" s="3">
        <v>1.06E-3</v>
      </c>
      <c r="F9" s="3">
        <v>3.5799999999999998E-2</v>
      </c>
    </row>
    <row r="10" spans="1:6" x14ac:dyDescent="0.3">
      <c r="A10" s="2" t="s">
        <v>402</v>
      </c>
      <c r="B10" s="2" t="s">
        <v>403</v>
      </c>
      <c r="C10" s="2">
        <v>3</v>
      </c>
      <c r="D10" s="2">
        <v>0.97</v>
      </c>
      <c r="E10" s="3">
        <v>3.6600000000000001E-4</v>
      </c>
      <c r="F10" s="3">
        <v>1.7899999999999999E-2</v>
      </c>
    </row>
    <row r="11" spans="1:6" x14ac:dyDescent="0.3">
      <c r="A11" s="2" t="s">
        <v>404</v>
      </c>
      <c r="B11" s="2" t="s">
        <v>405</v>
      </c>
      <c r="C11" s="2">
        <v>3</v>
      </c>
      <c r="D11" s="2">
        <v>0.64400000000000002</v>
      </c>
      <c r="E11" s="3">
        <v>4.2799999999999997E-5</v>
      </c>
      <c r="F11" s="3">
        <v>4.28E-3</v>
      </c>
    </row>
    <row r="12" spans="1:6" x14ac:dyDescent="0.3">
      <c r="A12" s="2" t="s">
        <v>189</v>
      </c>
      <c r="B12" s="2" t="s">
        <v>190</v>
      </c>
      <c r="C12" s="2">
        <v>3</v>
      </c>
      <c r="D12" s="2">
        <v>1.143</v>
      </c>
      <c r="E12" s="3">
        <v>1.73E-6</v>
      </c>
      <c r="F12" s="3">
        <v>4.3899999999999999E-4</v>
      </c>
    </row>
    <row r="13" spans="1:6" x14ac:dyDescent="0.3">
      <c r="A13" s="2" t="s">
        <v>406</v>
      </c>
      <c r="B13" s="2" t="s">
        <v>190</v>
      </c>
      <c r="C13" s="2">
        <v>3</v>
      </c>
      <c r="D13" s="2">
        <v>0.73199999999999998</v>
      </c>
      <c r="E13" s="3">
        <v>1.15E-3</v>
      </c>
      <c r="F13" s="3">
        <v>3.7600000000000001E-2</v>
      </c>
    </row>
    <row r="14" spans="1:6" x14ac:dyDescent="0.3">
      <c r="A14" s="2" t="s">
        <v>407</v>
      </c>
      <c r="B14" s="2" t="s">
        <v>408</v>
      </c>
      <c r="C14" s="2">
        <v>3</v>
      </c>
      <c r="D14" s="2">
        <v>2.0150000000000001</v>
      </c>
      <c r="E14" s="3">
        <v>8.5500000000000005E-5</v>
      </c>
      <c r="F14" s="3">
        <v>7.0200000000000002E-3</v>
      </c>
    </row>
    <row r="15" spans="1:6" x14ac:dyDescent="0.3">
      <c r="A15" s="2" t="s">
        <v>173</v>
      </c>
      <c r="B15" s="2" t="s">
        <v>174</v>
      </c>
      <c r="C15" s="2">
        <v>3</v>
      </c>
      <c r="D15" s="2">
        <v>1.6559999999999999</v>
      </c>
      <c r="E15" s="3">
        <v>2.7099999999999999E-6</v>
      </c>
      <c r="F15" s="3">
        <v>6.0999999999999997E-4</v>
      </c>
    </row>
    <row r="16" spans="1:6" x14ac:dyDescent="0.3">
      <c r="A16" s="2" t="s">
        <v>409</v>
      </c>
      <c r="B16" s="2" t="s">
        <v>410</v>
      </c>
      <c r="C16" s="2">
        <v>3</v>
      </c>
      <c r="D16" s="2">
        <v>0.98</v>
      </c>
      <c r="E16" s="3">
        <v>1.04E-10</v>
      </c>
      <c r="F16" s="3">
        <v>1.2499999999999999E-7</v>
      </c>
    </row>
    <row r="17" spans="1:6" x14ac:dyDescent="0.3">
      <c r="A17" s="2" t="s">
        <v>411</v>
      </c>
      <c r="B17" s="2" t="s">
        <v>410</v>
      </c>
      <c r="C17" s="2">
        <v>3</v>
      </c>
      <c r="D17" s="2">
        <v>0.78200000000000003</v>
      </c>
      <c r="E17" s="3">
        <v>6.4899999999999995E-7</v>
      </c>
      <c r="F17" s="3">
        <v>1.9599999999999999E-4</v>
      </c>
    </row>
    <row r="18" spans="1:6" x14ac:dyDescent="0.3">
      <c r="A18" s="2" t="s">
        <v>412</v>
      </c>
      <c r="B18" s="2" t="s">
        <v>413</v>
      </c>
      <c r="C18" s="2">
        <v>3</v>
      </c>
      <c r="D18" s="2">
        <v>0.60099999999999998</v>
      </c>
      <c r="E18" s="3">
        <v>1.17E-4</v>
      </c>
      <c r="F18" s="3">
        <v>8.6899999999999998E-3</v>
      </c>
    </row>
    <row r="19" spans="1:6" x14ac:dyDescent="0.3">
      <c r="A19" s="2" t="s">
        <v>414</v>
      </c>
      <c r="B19" s="2" t="s">
        <v>415</v>
      </c>
      <c r="C19" s="2">
        <v>3</v>
      </c>
      <c r="D19" s="2">
        <v>0.90800000000000003</v>
      </c>
      <c r="E19" s="3">
        <v>1.1000000000000001E-3</v>
      </c>
      <c r="F19" s="3">
        <v>3.6600000000000001E-2</v>
      </c>
    </row>
    <row r="20" spans="1:6" x14ac:dyDescent="0.3">
      <c r="A20" s="2" t="s">
        <v>416</v>
      </c>
      <c r="B20" s="2" t="s">
        <v>417</v>
      </c>
      <c r="C20" s="2">
        <v>3</v>
      </c>
      <c r="D20" s="2">
        <v>1.032</v>
      </c>
      <c r="E20" s="3">
        <v>5.2700000000000002E-4</v>
      </c>
      <c r="F20" s="3">
        <v>2.2599999999999999E-2</v>
      </c>
    </row>
    <row r="21" spans="1:6" x14ac:dyDescent="0.3">
      <c r="A21" s="2" t="s">
        <v>418</v>
      </c>
      <c r="B21" s="2" t="s">
        <v>419</v>
      </c>
      <c r="C21" s="2">
        <v>3</v>
      </c>
      <c r="D21" s="2">
        <v>1.004</v>
      </c>
      <c r="E21" s="3">
        <v>2.8600000000000001E-4</v>
      </c>
      <c r="F21" s="3">
        <v>1.5599999999999999E-2</v>
      </c>
    </row>
    <row r="22" spans="1:6" x14ac:dyDescent="0.3">
      <c r="A22" s="2" t="s">
        <v>420</v>
      </c>
      <c r="B22" s="2" t="s">
        <v>421</v>
      </c>
      <c r="C22" s="2">
        <v>3</v>
      </c>
      <c r="D22" s="2">
        <v>0.99399999999999999</v>
      </c>
      <c r="E22" s="3">
        <v>3.5199999999999999E-4</v>
      </c>
      <c r="F22" s="3">
        <v>1.7600000000000001E-2</v>
      </c>
    </row>
    <row r="23" spans="1:6" x14ac:dyDescent="0.3">
      <c r="A23" s="2" t="s">
        <v>422</v>
      </c>
      <c r="B23" s="2" t="s">
        <v>423</v>
      </c>
      <c r="C23" s="2">
        <v>3</v>
      </c>
      <c r="D23" s="2">
        <v>0.69799999999999995</v>
      </c>
      <c r="E23" s="3">
        <v>1.5999999999999999E-5</v>
      </c>
      <c r="F23" s="3">
        <v>2.0999999999999999E-3</v>
      </c>
    </row>
    <row r="24" spans="1:6" x14ac:dyDescent="0.3">
      <c r="A24" s="2" t="s">
        <v>424</v>
      </c>
      <c r="B24" s="2" t="s">
        <v>425</v>
      </c>
      <c r="C24" s="2">
        <v>3</v>
      </c>
      <c r="D24" s="2">
        <v>0.745</v>
      </c>
      <c r="E24" s="3">
        <v>3.4900000000000001E-7</v>
      </c>
      <c r="F24" s="3">
        <v>1.2300000000000001E-4</v>
      </c>
    </row>
    <row r="25" spans="1:6" x14ac:dyDescent="0.3">
      <c r="A25" s="2" t="s">
        <v>175</v>
      </c>
      <c r="B25" s="2" t="s">
        <v>176</v>
      </c>
      <c r="C25" s="2">
        <v>3</v>
      </c>
      <c r="D25" s="2">
        <v>1.2809999999999999</v>
      </c>
      <c r="E25" s="3">
        <v>1.95E-4</v>
      </c>
      <c r="F25" s="3">
        <v>1.21E-2</v>
      </c>
    </row>
    <row r="26" spans="1:6" x14ac:dyDescent="0.3">
      <c r="A26" s="2" t="s">
        <v>426</v>
      </c>
      <c r="B26" s="2" t="s">
        <v>427</v>
      </c>
      <c r="C26" s="2">
        <v>3</v>
      </c>
      <c r="D26" s="2">
        <v>0.96899999999999997</v>
      </c>
      <c r="E26" s="3">
        <v>3.39E-4</v>
      </c>
      <c r="F26" s="3">
        <v>1.7399999999999999E-2</v>
      </c>
    </row>
    <row r="27" spans="1:6" x14ac:dyDescent="0.3">
      <c r="A27" s="2" t="s">
        <v>428</v>
      </c>
      <c r="B27" s="2" t="s">
        <v>429</v>
      </c>
      <c r="C27" s="2">
        <v>3</v>
      </c>
      <c r="D27" s="2">
        <v>0.59699999999999998</v>
      </c>
      <c r="E27" s="3">
        <v>1.1000000000000001E-3</v>
      </c>
      <c r="F27" s="3">
        <v>3.6600000000000001E-2</v>
      </c>
    </row>
    <row r="28" spans="1:6" x14ac:dyDescent="0.3">
      <c r="A28" s="2" t="s">
        <v>430</v>
      </c>
      <c r="B28" s="2" t="s">
        <v>431</v>
      </c>
      <c r="C28" s="2">
        <v>3</v>
      </c>
      <c r="D28" s="2">
        <v>0.77</v>
      </c>
      <c r="E28" s="3">
        <v>7.8899999999999999E-4</v>
      </c>
      <c r="F28" s="3">
        <v>2.93E-2</v>
      </c>
    </row>
    <row r="29" spans="1:6" x14ac:dyDescent="0.3">
      <c r="A29" s="2" t="s">
        <v>432</v>
      </c>
      <c r="B29" s="2" t="s">
        <v>433</v>
      </c>
      <c r="C29" s="2">
        <v>3</v>
      </c>
      <c r="D29" s="2">
        <v>0.65600000000000003</v>
      </c>
      <c r="E29" s="3">
        <v>8.8800000000000001E-8</v>
      </c>
      <c r="F29" s="3">
        <v>3.8800000000000001E-5</v>
      </c>
    </row>
    <row r="30" spans="1:6" x14ac:dyDescent="0.3">
      <c r="A30" s="2" t="s">
        <v>434</v>
      </c>
      <c r="B30" s="2" t="s">
        <v>433</v>
      </c>
      <c r="C30" s="2">
        <v>3</v>
      </c>
      <c r="D30" s="2">
        <v>0.81200000000000006</v>
      </c>
      <c r="E30" s="3">
        <v>1.73E-6</v>
      </c>
      <c r="F30" s="3">
        <v>4.3899999999999999E-4</v>
      </c>
    </row>
    <row r="31" spans="1:6" x14ac:dyDescent="0.3">
      <c r="A31" s="2" t="s">
        <v>435</v>
      </c>
      <c r="B31" s="2" t="s">
        <v>436</v>
      </c>
      <c r="C31" s="2">
        <v>3</v>
      </c>
      <c r="D31" s="2">
        <v>0.80700000000000005</v>
      </c>
      <c r="E31" s="3">
        <v>3.3500000000000001E-4</v>
      </c>
      <c r="F31" s="3">
        <v>1.7299999999999999E-2</v>
      </c>
    </row>
    <row r="32" spans="1:6" x14ac:dyDescent="0.3">
      <c r="A32" s="2" t="s">
        <v>437</v>
      </c>
      <c r="B32" s="2" t="s">
        <v>436</v>
      </c>
      <c r="C32" s="2">
        <v>3</v>
      </c>
      <c r="D32" s="2">
        <v>0.71</v>
      </c>
      <c r="E32" s="3">
        <v>8.25E-5</v>
      </c>
      <c r="F32" s="3">
        <v>6.8500000000000002E-3</v>
      </c>
    </row>
    <row r="33" spans="1:6" x14ac:dyDescent="0.3">
      <c r="A33" s="2" t="s">
        <v>438</v>
      </c>
      <c r="B33" s="2" t="s">
        <v>436</v>
      </c>
      <c r="C33" s="2">
        <v>3</v>
      </c>
      <c r="D33" s="2">
        <v>0.70299999999999996</v>
      </c>
      <c r="E33" s="3">
        <v>1.9300000000000002E-5</v>
      </c>
      <c r="F33" s="3">
        <v>2.4299999999999999E-3</v>
      </c>
    </row>
    <row r="34" spans="1:6" x14ac:dyDescent="0.3">
      <c r="A34" s="2" t="s">
        <v>439</v>
      </c>
      <c r="B34" s="2" t="s">
        <v>440</v>
      </c>
      <c r="C34" s="2">
        <v>3</v>
      </c>
      <c r="D34" s="2">
        <v>0.64800000000000002</v>
      </c>
      <c r="E34" s="3">
        <v>1.4400000000000001E-3</v>
      </c>
      <c r="F34" s="3">
        <v>4.2799999999999998E-2</v>
      </c>
    </row>
    <row r="35" spans="1:6" x14ac:dyDescent="0.3">
      <c r="A35" s="2" t="s">
        <v>441</v>
      </c>
      <c r="B35" s="2" t="s">
        <v>442</v>
      </c>
      <c r="C35" s="2">
        <v>3</v>
      </c>
      <c r="D35" s="2">
        <v>0.70799999999999996</v>
      </c>
      <c r="E35" s="3">
        <v>3.2400000000000001E-4</v>
      </c>
      <c r="F35" s="3">
        <v>1.6899999999999998E-2</v>
      </c>
    </row>
    <row r="36" spans="1:6" x14ac:dyDescent="0.3">
      <c r="A36" s="2" t="s">
        <v>443</v>
      </c>
      <c r="B36" s="2" t="s">
        <v>444</v>
      </c>
      <c r="C36" s="2">
        <v>3</v>
      </c>
      <c r="D36" s="2">
        <v>1.0129999999999999</v>
      </c>
      <c r="E36" s="3">
        <v>1.02E-4</v>
      </c>
      <c r="F36" s="3">
        <v>7.9100000000000004E-3</v>
      </c>
    </row>
    <row r="37" spans="1:6" x14ac:dyDescent="0.3">
      <c r="A37" s="2" t="s">
        <v>445</v>
      </c>
      <c r="B37" s="2" t="s">
        <v>446</v>
      </c>
      <c r="C37" s="2">
        <v>3</v>
      </c>
      <c r="D37" s="2">
        <v>0.65300000000000002</v>
      </c>
      <c r="E37" s="3">
        <v>1.1400000000000001E-4</v>
      </c>
      <c r="F37" s="3">
        <v>8.5000000000000006E-3</v>
      </c>
    </row>
    <row r="38" spans="1:6" x14ac:dyDescent="0.3">
      <c r="A38" s="2" t="s">
        <v>447</v>
      </c>
      <c r="B38" s="2" t="s">
        <v>448</v>
      </c>
      <c r="C38" s="2">
        <v>3</v>
      </c>
      <c r="D38" s="2">
        <v>1.034</v>
      </c>
      <c r="E38" s="3">
        <v>3.0800000000000001E-4</v>
      </c>
      <c r="F38" s="3">
        <v>1.6500000000000001E-2</v>
      </c>
    </row>
    <row r="39" spans="1:6" x14ac:dyDescent="0.3">
      <c r="A39" s="2" t="s">
        <v>164</v>
      </c>
      <c r="B39" s="2" t="s">
        <v>155</v>
      </c>
      <c r="C39" s="2">
        <v>3</v>
      </c>
      <c r="D39" s="2">
        <v>2.4289999999999998</v>
      </c>
      <c r="E39" s="3">
        <v>7.5499999999999998E-9</v>
      </c>
      <c r="F39" s="3">
        <v>5.1599999999999997E-6</v>
      </c>
    </row>
    <row r="40" spans="1:6" x14ac:dyDescent="0.3">
      <c r="A40" s="2" t="s">
        <v>188</v>
      </c>
      <c r="B40" s="2" t="s">
        <v>155</v>
      </c>
      <c r="C40" s="2">
        <v>3</v>
      </c>
      <c r="D40" s="2">
        <v>2.1819999999999999</v>
      </c>
      <c r="E40" s="3">
        <v>2.4599999999999999E-8</v>
      </c>
      <c r="F40" s="3">
        <v>1.3900000000000001E-5</v>
      </c>
    </row>
    <row r="41" spans="1:6" x14ac:dyDescent="0.3">
      <c r="A41" s="2" t="s">
        <v>154</v>
      </c>
      <c r="B41" s="2" t="s">
        <v>155</v>
      </c>
      <c r="C41" s="2">
        <v>3</v>
      </c>
      <c r="D41" s="2">
        <v>2.5670000000000002</v>
      </c>
      <c r="E41" s="3">
        <v>3.2000000000000001E-9</v>
      </c>
      <c r="F41" s="3">
        <v>2.3199999999999998E-6</v>
      </c>
    </row>
    <row r="42" spans="1:6" x14ac:dyDescent="0.3">
      <c r="A42" s="2" t="s">
        <v>449</v>
      </c>
      <c r="B42" s="2" t="s">
        <v>450</v>
      </c>
      <c r="C42" s="2">
        <v>3</v>
      </c>
      <c r="D42" s="2">
        <v>1.1819999999999999</v>
      </c>
      <c r="E42" s="3">
        <v>3.3499999999999998E-9</v>
      </c>
      <c r="F42" s="3">
        <v>2.3800000000000001E-6</v>
      </c>
    </row>
    <row r="43" spans="1:6" x14ac:dyDescent="0.3">
      <c r="A43" s="2" t="s">
        <v>451</v>
      </c>
      <c r="B43" s="2" t="s">
        <v>452</v>
      </c>
      <c r="C43" s="2">
        <v>3</v>
      </c>
      <c r="D43" s="2">
        <v>0.76400000000000001</v>
      </c>
      <c r="E43" s="3">
        <v>1.22E-4</v>
      </c>
      <c r="F43" s="3">
        <v>8.8900000000000003E-3</v>
      </c>
    </row>
    <row r="44" spans="1:6" x14ac:dyDescent="0.3">
      <c r="A44" s="2" t="s">
        <v>453</v>
      </c>
      <c r="B44" s="2" t="s">
        <v>454</v>
      </c>
      <c r="C44" s="2">
        <v>3</v>
      </c>
      <c r="D44" s="2">
        <v>1.278</v>
      </c>
      <c r="E44" s="3">
        <v>1.6500000000000001E-9</v>
      </c>
      <c r="F44" s="3">
        <v>1.2699999999999999E-6</v>
      </c>
    </row>
    <row r="45" spans="1:6" x14ac:dyDescent="0.3">
      <c r="A45" s="2" t="s">
        <v>455</v>
      </c>
      <c r="B45" s="2" t="s">
        <v>456</v>
      </c>
      <c r="C45" s="2">
        <v>3</v>
      </c>
      <c r="D45" s="2">
        <v>0.93700000000000006</v>
      </c>
      <c r="E45" s="3">
        <v>2.9399999999999998E-6</v>
      </c>
      <c r="F45" s="3">
        <v>6.38E-4</v>
      </c>
    </row>
    <row r="46" spans="1:6" x14ac:dyDescent="0.3">
      <c r="A46" s="2" t="s">
        <v>457</v>
      </c>
      <c r="B46" s="2" t="s">
        <v>458</v>
      </c>
      <c r="C46" s="2">
        <v>3</v>
      </c>
      <c r="D46" s="2">
        <v>1.415</v>
      </c>
      <c r="E46" s="3">
        <v>1.1300000000000001E-11</v>
      </c>
      <c r="F46" s="3">
        <v>1.7100000000000001E-8</v>
      </c>
    </row>
    <row r="47" spans="1:6" x14ac:dyDescent="0.3">
      <c r="A47" s="2" t="s">
        <v>459</v>
      </c>
      <c r="B47" s="2" t="s">
        <v>458</v>
      </c>
      <c r="C47" s="2">
        <v>3</v>
      </c>
      <c r="D47" s="2">
        <v>1.123</v>
      </c>
      <c r="E47" s="3">
        <v>1.1100000000000001E-11</v>
      </c>
      <c r="F47" s="3">
        <v>1.7100000000000001E-8</v>
      </c>
    </row>
    <row r="48" spans="1:6" x14ac:dyDescent="0.3">
      <c r="A48" s="2" t="s">
        <v>460</v>
      </c>
      <c r="B48" s="2" t="s">
        <v>187</v>
      </c>
      <c r="C48" s="2">
        <v>3</v>
      </c>
      <c r="D48" s="2">
        <v>1.77</v>
      </c>
      <c r="E48" s="3">
        <v>7.36E-4</v>
      </c>
      <c r="F48" s="3">
        <v>2.8000000000000001E-2</v>
      </c>
    </row>
    <row r="49" spans="1:6" x14ac:dyDescent="0.3">
      <c r="A49" s="2" t="s">
        <v>156</v>
      </c>
      <c r="B49" s="2" t="s">
        <v>157</v>
      </c>
      <c r="C49" s="2">
        <v>3</v>
      </c>
      <c r="D49" s="2">
        <v>2.1539999999999999</v>
      </c>
      <c r="E49" s="3">
        <v>1.36E-5</v>
      </c>
      <c r="F49" s="3">
        <v>1.9400000000000001E-3</v>
      </c>
    </row>
    <row r="50" spans="1:6" x14ac:dyDescent="0.3">
      <c r="A50" s="2" t="s">
        <v>461</v>
      </c>
      <c r="B50" s="2" t="s">
        <v>462</v>
      </c>
      <c r="C50" s="2">
        <v>3</v>
      </c>
      <c r="D50" s="2">
        <v>1.103</v>
      </c>
      <c r="E50" s="3">
        <v>2.84E-10</v>
      </c>
      <c r="F50" s="3">
        <v>2.8500000000000002E-7</v>
      </c>
    </row>
    <row r="51" spans="1:6" x14ac:dyDescent="0.3">
      <c r="A51" s="2" t="s">
        <v>463</v>
      </c>
      <c r="B51" s="2" t="s">
        <v>464</v>
      </c>
      <c r="C51" s="2">
        <v>3</v>
      </c>
      <c r="D51" s="2">
        <v>0.68100000000000005</v>
      </c>
      <c r="E51" s="3">
        <v>1.2799999999999999E-5</v>
      </c>
      <c r="F51" s="3">
        <v>1.8600000000000001E-3</v>
      </c>
    </row>
    <row r="52" spans="1:6" x14ac:dyDescent="0.3">
      <c r="A52" s="2" t="s">
        <v>181</v>
      </c>
      <c r="B52" s="2" t="s">
        <v>182</v>
      </c>
      <c r="C52" s="2">
        <v>3</v>
      </c>
      <c r="D52" s="2">
        <v>1.28</v>
      </c>
      <c r="E52" s="3">
        <v>2.1699999999999999E-4</v>
      </c>
      <c r="F52" s="3">
        <v>1.3100000000000001E-2</v>
      </c>
    </row>
    <row r="53" spans="1:6" x14ac:dyDescent="0.3">
      <c r="A53" s="2" t="s">
        <v>465</v>
      </c>
      <c r="B53" s="2" t="s">
        <v>182</v>
      </c>
      <c r="C53" s="2">
        <v>3</v>
      </c>
      <c r="D53" s="2">
        <v>1.7230000000000001</v>
      </c>
      <c r="E53" s="3">
        <v>2.42E-4</v>
      </c>
      <c r="F53" s="3">
        <v>1.4E-2</v>
      </c>
    </row>
    <row r="54" spans="1:6" x14ac:dyDescent="0.3">
      <c r="A54" s="2" t="s">
        <v>466</v>
      </c>
      <c r="B54" s="2" t="s">
        <v>467</v>
      </c>
      <c r="C54" s="2">
        <v>3</v>
      </c>
      <c r="D54" s="2">
        <v>0.63600000000000001</v>
      </c>
      <c r="E54" s="3">
        <v>1.32E-3</v>
      </c>
      <c r="F54" s="3">
        <v>4.0800000000000003E-2</v>
      </c>
    </row>
    <row r="55" spans="1:6" x14ac:dyDescent="0.3">
      <c r="A55" s="2" t="s">
        <v>468</v>
      </c>
      <c r="B55" s="2" t="s">
        <v>469</v>
      </c>
      <c r="C55" s="2">
        <v>3</v>
      </c>
      <c r="D55" s="2">
        <v>0.63800000000000001</v>
      </c>
      <c r="E55" s="3">
        <v>5.4600000000000004E-4</v>
      </c>
      <c r="F55" s="3">
        <v>2.3099999999999999E-2</v>
      </c>
    </row>
    <row r="56" spans="1:6" x14ac:dyDescent="0.3">
      <c r="A56" s="2" t="s">
        <v>470</v>
      </c>
      <c r="B56" s="2" t="s">
        <v>471</v>
      </c>
      <c r="C56" s="2">
        <v>3</v>
      </c>
      <c r="D56" s="2">
        <v>1.0409999999999999</v>
      </c>
      <c r="E56" s="3">
        <v>2.5399999999999999E-4</v>
      </c>
      <c r="F56" s="3">
        <v>1.44E-2</v>
      </c>
    </row>
    <row r="57" spans="1:6" x14ac:dyDescent="0.3">
      <c r="A57" s="2" t="s">
        <v>472</v>
      </c>
      <c r="B57" s="2" t="s">
        <v>471</v>
      </c>
      <c r="C57" s="2">
        <v>3</v>
      </c>
      <c r="D57" s="2">
        <v>0.872</v>
      </c>
      <c r="E57" s="3">
        <v>8.0400000000000003E-4</v>
      </c>
      <c r="F57" s="3">
        <v>2.9600000000000001E-2</v>
      </c>
    </row>
    <row r="58" spans="1:6" x14ac:dyDescent="0.3">
      <c r="A58" s="2" t="s">
        <v>473</v>
      </c>
      <c r="B58" s="2" t="s">
        <v>474</v>
      </c>
      <c r="C58" s="2">
        <v>3</v>
      </c>
      <c r="D58" s="2">
        <v>0.63200000000000001</v>
      </c>
      <c r="E58" s="3">
        <v>3.8699999999999999E-5</v>
      </c>
      <c r="F58" s="3">
        <v>3.9500000000000004E-3</v>
      </c>
    </row>
    <row r="59" spans="1:6" x14ac:dyDescent="0.3">
      <c r="A59" s="2" t="s">
        <v>162</v>
      </c>
      <c r="B59" s="2" t="s">
        <v>163</v>
      </c>
      <c r="C59" s="2">
        <v>3</v>
      </c>
      <c r="D59" s="2">
        <v>1.1439999999999999</v>
      </c>
      <c r="E59" s="3">
        <v>3.6699999999999998E-4</v>
      </c>
      <c r="F59" s="3">
        <v>1.7899999999999999E-2</v>
      </c>
    </row>
    <row r="60" spans="1:6" x14ac:dyDescent="0.3">
      <c r="A60" s="2" t="s">
        <v>475</v>
      </c>
      <c r="B60" s="2" t="s">
        <v>163</v>
      </c>
      <c r="C60" s="2">
        <v>3</v>
      </c>
      <c r="D60" s="2">
        <v>0.83399999999999996</v>
      </c>
      <c r="E60" s="3">
        <v>1.4E-5</v>
      </c>
      <c r="F60" s="3">
        <v>1.97E-3</v>
      </c>
    </row>
    <row r="61" spans="1:6" x14ac:dyDescent="0.3">
      <c r="A61" s="2" t="s">
        <v>476</v>
      </c>
      <c r="B61" s="2" t="s">
        <v>163</v>
      </c>
      <c r="C61" s="2">
        <v>3</v>
      </c>
      <c r="D61" s="2">
        <v>0.62</v>
      </c>
      <c r="E61" s="3">
        <v>6.1799999999999998E-5</v>
      </c>
      <c r="F61" s="3">
        <v>5.5500000000000002E-3</v>
      </c>
    </row>
    <row r="62" spans="1:6" x14ac:dyDescent="0.3">
      <c r="A62" s="2" t="s">
        <v>477</v>
      </c>
      <c r="B62" s="2" t="s">
        <v>478</v>
      </c>
      <c r="C62" s="2">
        <v>3</v>
      </c>
      <c r="D62" s="2">
        <v>1.4219999999999999</v>
      </c>
      <c r="E62" s="3">
        <v>9.7100000000000002E-5</v>
      </c>
      <c r="F62" s="3">
        <v>7.6099999999999996E-3</v>
      </c>
    </row>
    <row r="63" spans="1:6" x14ac:dyDescent="0.3">
      <c r="A63" s="2" t="s">
        <v>479</v>
      </c>
      <c r="B63" s="2" t="s">
        <v>478</v>
      </c>
      <c r="C63" s="2">
        <v>3</v>
      </c>
      <c r="D63" s="2">
        <v>1.411</v>
      </c>
      <c r="E63" s="3">
        <v>9.2299999999999994E-5</v>
      </c>
      <c r="F63" s="3">
        <v>7.3400000000000002E-3</v>
      </c>
    </row>
    <row r="64" spans="1:6" x14ac:dyDescent="0.3">
      <c r="A64" s="2" t="s">
        <v>480</v>
      </c>
      <c r="B64" s="2" t="s">
        <v>478</v>
      </c>
      <c r="C64" s="2">
        <v>3</v>
      </c>
      <c r="D64" s="2">
        <v>2.375</v>
      </c>
      <c r="E64" s="3">
        <v>3.9099999999999998E-6</v>
      </c>
      <c r="F64" s="3">
        <v>7.9199999999999995E-4</v>
      </c>
    </row>
    <row r="65" spans="1:6" x14ac:dyDescent="0.3">
      <c r="A65" s="2" t="s">
        <v>481</v>
      </c>
      <c r="B65" s="2" t="s">
        <v>482</v>
      </c>
      <c r="C65" s="2">
        <v>3</v>
      </c>
      <c r="D65" s="2">
        <v>0.85199999999999998</v>
      </c>
      <c r="E65" s="3">
        <v>1.12E-4</v>
      </c>
      <c r="F65" s="3">
        <v>8.4700000000000001E-3</v>
      </c>
    </row>
    <row r="66" spans="1:6" x14ac:dyDescent="0.3">
      <c r="A66" s="2" t="s">
        <v>483</v>
      </c>
      <c r="B66" s="2" t="s">
        <v>482</v>
      </c>
      <c r="C66" s="2">
        <v>3</v>
      </c>
      <c r="D66" s="2">
        <v>0.91700000000000004</v>
      </c>
      <c r="E66" s="3">
        <v>6.1199999999999997E-5</v>
      </c>
      <c r="F66" s="3">
        <v>5.5300000000000002E-3</v>
      </c>
    </row>
    <row r="67" spans="1:6" x14ac:dyDescent="0.3">
      <c r="A67" s="2" t="s">
        <v>484</v>
      </c>
      <c r="B67" s="2" t="s">
        <v>482</v>
      </c>
      <c r="C67" s="2">
        <v>3</v>
      </c>
      <c r="D67" s="2">
        <v>0.63400000000000001</v>
      </c>
      <c r="E67" s="3">
        <v>1.8799999999999999E-4</v>
      </c>
      <c r="F67" s="3">
        <v>1.1900000000000001E-2</v>
      </c>
    </row>
    <row r="68" spans="1:6" x14ac:dyDescent="0.3">
      <c r="A68" s="2" t="s">
        <v>485</v>
      </c>
      <c r="B68" s="2" t="s">
        <v>486</v>
      </c>
      <c r="C68" s="2">
        <v>3</v>
      </c>
      <c r="D68" s="2">
        <v>0.83699999999999997</v>
      </c>
      <c r="E68" s="3">
        <v>2.4899999999999998E-4</v>
      </c>
      <c r="F68" s="3">
        <v>1.4200000000000001E-2</v>
      </c>
    </row>
    <row r="69" spans="1:6" x14ac:dyDescent="0.3">
      <c r="A69" s="2" t="s">
        <v>487</v>
      </c>
      <c r="B69" s="2" t="s">
        <v>486</v>
      </c>
      <c r="C69" s="2">
        <v>3</v>
      </c>
      <c r="D69" s="2">
        <v>0.873</v>
      </c>
      <c r="E69" s="3">
        <v>4.9599999999999999E-5</v>
      </c>
      <c r="F69" s="3">
        <v>4.7000000000000002E-3</v>
      </c>
    </row>
    <row r="70" spans="1:6" x14ac:dyDescent="0.3">
      <c r="A70" s="2" t="s">
        <v>193</v>
      </c>
      <c r="B70" s="2" t="s">
        <v>194</v>
      </c>
      <c r="C70" s="2">
        <v>3</v>
      </c>
      <c r="D70" s="2">
        <v>1.3660000000000001</v>
      </c>
      <c r="E70" s="3">
        <v>3.1399999999999998E-5</v>
      </c>
      <c r="F70" s="3">
        <v>3.47E-3</v>
      </c>
    </row>
    <row r="71" spans="1:6" x14ac:dyDescent="0.3">
      <c r="A71" s="2" t="s">
        <v>488</v>
      </c>
      <c r="B71" s="2" t="s">
        <v>489</v>
      </c>
      <c r="C71" s="2">
        <v>3</v>
      </c>
      <c r="D71" s="2">
        <v>0.70099999999999996</v>
      </c>
      <c r="E71" s="3">
        <v>2.4600000000000002E-6</v>
      </c>
      <c r="F71" s="3">
        <v>5.7300000000000005E-4</v>
      </c>
    </row>
    <row r="72" spans="1:6" x14ac:dyDescent="0.3">
      <c r="A72" s="2" t="s">
        <v>490</v>
      </c>
      <c r="B72" s="2" t="s">
        <v>491</v>
      </c>
      <c r="C72" s="2">
        <v>3</v>
      </c>
      <c r="D72" s="2">
        <v>0.58699999999999997</v>
      </c>
      <c r="E72" s="3">
        <v>1.2800000000000001E-3</v>
      </c>
      <c r="F72" s="3">
        <v>4.0099999999999997E-2</v>
      </c>
    </row>
    <row r="73" spans="1:6" x14ac:dyDescent="0.3">
      <c r="A73" s="2" t="s">
        <v>492</v>
      </c>
      <c r="B73" s="2" t="s">
        <v>493</v>
      </c>
      <c r="C73" s="2">
        <v>3</v>
      </c>
      <c r="D73" s="2">
        <v>0.67900000000000005</v>
      </c>
      <c r="E73" s="3">
        <v>1.52E-5</v>
      </c>
      <c r="F73" s="3">
        <v>2.0600000000000002E-3</v>
      </c>
    </row>
    <row r="74" spans="1:6" x14ac:dyDescent="0.3">
      <c r="A74" s="2" t="s">
        <v>494</v>
      </c>
      <c r="B74" s="2" t="s">
        <v>495</v>
      </c>
      <c r="C74" s="2">
        <v>3</v>
      </c>
      <c r="D74" s="2">
        <v>1.119</v>
      </c>
      <c r="E74" s="3">
        <v>2.1699999999999999E-5</v>
      </c>
      <c r="F74" s="3">
        <v>2.6099999999999999E-3</v>
      </c>
    </row>
    <row r="75" spans="1:6" x14ac:dyDescent="0.3">
      <c r="A75" s="2" t="s">
        <v>496</v>
      </c>
      <c r="B75" s="2" t="s">
        <v>495</v>
      </c>
      <c r="C75" s="2">
        <v>3</v>
      </c>
      <c r="D75" s="2">
        <v>0.70699999999999996</v>
      </c>
      <c r="E75" s="3">
        <v>2.33E-4</v>
      </c>
      <c r="F75" s="3">
        <v>1.38E-2</v>
      </c>
    </row>
    <row r="76" spans="1:6" x14ac:dyDescent="0.3">
      <c r="A76" s="2" t="s">
        <v>497</v>
      </c>
      <c r="B76" s="2" t="s">
        <v>166</v>
      </c>
      <c r="C76" s="2">
        <v>3</v>
      </c>
      <c r="D76" s="2">
        <v>6.0759999999999996</v>
      </c>
      <c r="E76" s="3">
        <v>1.4500000000000001E-15</v>
      </c>
      <c r="F76" s="3">
        <v>1.2000000000000001E-11</v>
      </c>
    </row>
    <row r="77" spans="1:6" x14ac:dyDescent="0.3">
      <c r="A77" s="2" t="s">
        <v>165</v>
      </c>
      <c r="B77" s="2" t="s">
        <v>166</v>
      </c>
      <c r="C77" s="2">
        <v>3</v>
      </c>
      <c r="D77" s="2">
        <v>5.7519999999999998</v>
      </c>
      <c r="E77" s="3">
        <v>6.6299999999999997E-29</v>
      </c>
      <c r="F77" s="3">
        <v>2.3999999999999998E-24</v>
      </c>
    </row>
    <row r="78" spans="1:6" x14ac:dyDescent="0.3">
      <c r="A78" s="2" t="s">
        <v>498</v>
      </c>
      <c r="B78" s="2" t="s">
        <v>499</v>
      </c>
      <c r="C78" s="2">
        <v>3</v>
      </c>
      <c r="D78" s="2">
        <v>0.83199999999999996</v>
      </c>
      <c r="E78" s="3">
        <v>1.03E-4</v>
      </c>
      <c r="F78" s="3">
        <v>7.9699999999999997E-3</v>
      </c>
    </row>
    <row r="79" spans="1:6" x14ac:dyDescent="0.3">
      <c r="A79" s="2" t="s">
        <v>500</v>
      </c>
      <c r="B79" s="2" t="s">
        <v>501</v>
      </c>
      <c r="C79" s="2">
        <v>3</v>
      </c>
      <c r="D79" s="2">
        <v>0.77700000000000002</v>
      </c>
      <c r="E79" s="3">
        <v>1.18E-4</v>
      </c>
      <c r="F79" s="3">
        <v>8.7299999999999999E-3</v>
      </c>
    </row>
    <row r="80" spans="1:6" x14ac:dyDescent="0.3">
      <c r="A80" s="2" t="s">
        <v>502</v>
      </c>
      <c r="B80" s="2" t="s">
        <v>503</v>
      </c>
      <c r="C80" s="2">
        <v>3</v>
      </c>
      <c r="D80" s="2">
        <v>0.63800000000000001</v>
      </c>
      <c r="E80" s="3">
        <v>8.7799999999999998E-4</v>
      </c>
      <c r="F80" s="3">
        <v>3.15E-2</v>
      </c>
    </row>
    <row r="81" spans="1:6" x14ac:dyDescent="0.3">
      <c r="A81" s="2" t="s">
        <v>504</v>
      </c>
      <c r="B81" s="2" t="s">
        <v>505</v>
      </c>
      <c r="C81" s="2">
        <v>3</v>
      </c>
      <c r="D81" s="2">
        <v>0.65600000000000003</v>
      </c>
      <c r="E81" s="3">
        <v>1.1E-5</v>
      </c>
      <c r="F81" s="3">
        <v>1.6800000000000001E-3</v>
      </c>
    </row>
    <row r="82" spans="1:6" x14ac:dyDescent="0.3">
      <c r="A82" s="2" t="s">
        <v>506</v>
      </c>
      <c r="B82" s="2" t="s">
        <v>505</v>
      </c>
      <c r="C82" s="2">
        <v>3</v>
      </c>
      <c r="D82" s="2">
        <v>0.59099999999999997</v>
      </c>
      <c r="E82" s="3">
        <v>3.3100000000000002E-4</v>
      </c>
      <c r="F82" s="3">
        <v>1.72E-2</v>
      </c>
    </row>
    <row r="83" spans="1:6" x14ac:dyDescent="0.3">
      <c r="A83" s="2" t="s">
        <v>507</v>
      </c>
      <c r="B83" s="2" t="s">
        <v>508</v>
      </c>
      <c r="C83" s="2">
        <v>3</v>
      </c>
      <c r="D83" s="2">
        <v>1.25</v>
      </c>
      <c r="E83" s="3">
        <v>3.3199999999999999E-4</v>
      </c>
      <c r="F83" s="3">
        <v>1.72E-2</v>
      </c>
    </row>
    <row r="84" spans="1:6" x14ac:dyDescent="0.3">
      <c r="A84" s="2" t="s">
        <v>509</v>
      </c>
      <c r="B84" s="2" t="s">
        <v>510</v>
      </c>
      <c r="C84" s="2">
        <v>3</v>
      </c>
      <c r="D84" s="2">
        <v>0.77800000000000002</v>
      </c>
      <c r="E84" s="3">
        <v>2.9300000000000001E-8</v>
      </c>
      <c r="F84" s="3">
        <v>1.5999999999999999E-5</v>
      </c>
    </row>
    <row r="85" spans="1:6" x14ac:dyDescent="0.3">
      <c r="A85" s="2" t="s">
        <v>511</v>
      </c>
      <c r="B85" s="2" t="s">
        <v>512</v>
      </c>
      <c r="C85" s="2">
        <v>3</v>
      </c>
      <c r="D85" s="2">
        <v>0.93600000000000005</v>
      </c>
      <c r="E85" s="3">
        <v>1.4000000000000001E-10</v>
      </c>
      <c r="F85" s="3">
        <v>1.54E-7</v>
      </c>
    </row>
    <row r="86" spans="1:6" x14ac:dyDescent="0.3">
      <c r="A86" s="2" t="s">
        <v>513</v>
      </c>
      <c r="B86" s="2" t="s">
        <v>514</v>
      </c>
      <c r="C86" s="2">
        <v>3</v>
      </c>
      <c r="D86" s="2">
        <v>0.71</v>
      </c>
      <c r="E86" s="3">
        <v>1.9599999999999999E-4</v>
      </c>
      <c r="F86" s="3">
        <v>1.21E-2</v>
      </c>
    </row>
    <row r="87" spans="1:6" x14ac:dyDescent="0.3">
      <c r="A87" s="2" t="s">
        <v>515</v>
      </c>
      <c r="B87" s="2" t="s">
        <v>516</v>
      </c>
      <c r="C87" s="2">
        <v>3</v>
      </c>
      <c r="D87" s="2">
        <v>0.88600000000000001</v>
      </c>
      <c r="E87" s="3">
        <v>1.7099999999999999E-3</v>
      </c>
      <c r="F87" s="3">
        <v>4.7800000000000002E-2</v>
      </c>
    </row>
    <row r="88" spans="1:6" x14ac:dyDescent="0.3">
      <c r="A88" s="2" t="s">
        <v>517</v>
      </c>
      <c r="B88" s="2" t="s">
        <v>518</v>
      </c>
      <c r="C88" s="2">
        <v>3</v>
      </c>
      <c r="D88" s="2">
        <v>0.75800000000000001</v>
      </c>
      <c r="E88" s="3">
        <v>1.73E-5</v>
      </c>
      <c r="F88" s="3">
        <v>2.2399999999999998E-3</v>
      </c>
    </row>
    <row r="89" spans="1:6" x14ac:dyDescent="0.3">
      <c r="A89" s="2" t="s">
        <v>195</v>
      </c>
      <c r="B89" s="2" t="s">
        <v>196</v>
      </c>
      <c r="C89" s="2">
        <v>3</v>
      </c>
      <c r="D89" s="2">
        <v>1.069</v>
      </c>
      <c r="E89" s="3">
        <v>1.26E-4</v>
      </c>
      <c r="F89" s="3">
        <v>9.1599999999999997E-3</v>
      </c>
    </row>
    <row r="90" spans="1:6" x14ac:dyDescent="0.3">
      <c r="A90" s="2" t="s">
        <v>519</v>
      </c>
      <c r="B90" s="2" t="s">
        <v>196</v>
      </c>
      <c r="C90" s="2">
        <v>3</v>
      </c>
      <c r="D90" s="2">
        <v>0.92200000000000004</v>
      </c>
      <c r="E90" s="3">
        <v>8.1599999999999998E-6</v>
      </c>
      <c r="F90" s="3">
        <v>1.3600000000000001E-3</v>
      </c>
    </row>
    <row r="91" spans="1:6" x14ac:dyDescent="0.3">
      <c r="A91" s="2" t="s">
        <v>520</v>
      </c>
      <c r="B91" s="2" t="s">
        <v>521</v>
      </c>
      <c r="C91" s="2">
        <v>3</v>
      </c>
      <c r="D91" s="2">
        <v>0.60399999999999998</v>
      </c>
      <c r="E91" s="3">
        <v>9.6299999999999993E-6</v>
      </c>
      <c r="F91" s="3">
        <v>1.5200000000000001E-3</v>
      </c>
    </row>
    <row r="92" spans="1:6" x14ac:dyDescent="0.3">
      <c r="A92" s="2" t="s">
        <v>522</v>
      </c>
      <c r="B92" s="2" t="s">
        <v>523</v>
      </c>
      <c r="C92" s="2">
        <v>3</v>
      </c>
      <c r="D92" s="2">
        <v>0.83799999999999997</v>
      </c>
      <c r="E92" s="3">
        <v>1.6200000000000001E-4</v>
      </c>
      <c r="F92" s="3">
        <v>1.0699999999999999E-2</v>
      </c>
    </row>
    <row r="93" spans="1:6" x14ac:dyDescent="0.3">
      <c r="A93" s="2" t="s">
        <v>524</v>
      </c>
      <c r="B93" s="2" t="s">
        <v>525</v>
      </c>
      <c r="C93" s="2">
        <v>3</v>
      </c>
      <c r="D93" s="2">
        <v>0.74299999999999999</v>
      </c>
      <c r="E93" s="3">
        <v>7.4499999999999998E-6</v>
      </c>
      <c r="F93" s="3">
        <v>1.2700000000000001E-3</v>
      </c>
    </row>
    <row r="94" spans="1:6" x14ac:dyDescent="0.3">
      <c r="A94" s="2" t="s">
        <v>526</v>
      </c>
      <c r="B94" s="2" t="s">
        <v>525</v>
      </c>
      <c r="C94" s="2">
        <v>3</v>
      </c>
      <c r="D94" s="2">
        <v>0.73399999999999999</v>
      </c>
      <c r="E94" s="3">
        <v>2.0999999999999998E-6</v>
      </c>
      <c r="F94" s="3">
        <v>5.13E-4</v>
      </c>
    </row>
    <row r="95" spans="1:6" x14ac:dyDescent="0.3">
      <c r="A95" s="2" t="s">
        <v>527</v>
      </c>
      <c r="B95" s="2" t="s">
        <v>528</v>
      </c>
      <c r="C95" s="2">
        <v>3</v>
      </c>
      <c r="D95" s="2">
        <v>0.61399999999999999</v>
      </c>
      <c r="E95" s="3">
        <v>4.0900000000000002E-7</v>
      </c>
      <c r="F95" s="3">
        <v>1.36E-4</v>
      </c>
    </row>
    <row r="96" spans="1:6" x14ac:dyDescent="0.3">
      <c r="A96" s="2" t="s">
        <v>529</v>
      </c>
      <c r="B96" s="2" t="s">
        <v>530</v>
      </c>
      <c r="C96" s="2">
        <v>3</v>
      </c>
      <c r="D96" s="2">
        <v>0.83</v>
      </c>
      <c r="E96" s="3">
        <v>2.12E-5</v>
      </c>
      <c r="F96" s="3">
        <v>2.5999999999999999E-3</v>
      </c>
    </row>
    <row r="97" spans="1:6" x14ac:dyDescent="0.3">
      <c r="A97" s="2" t="s">
        <v>531</v>
      </c>
      <c r="B97" s="2" t="s">
        <v>532</v>
      </c>
      <c r="C97" s="2">
        <v>3</v>
      </c>
      <c r="D97" s="2">
        <v>1.2090000000000001</v>
      </c>
      <c r="E97" s="3">
        <v>6.4800000000000003E-4</v>
      </c>
      <c r="F97" s="3">
        <v>2.5899999999999999E-2</v>
      </c>
    </row>
    <row r="98" spans="1:6" x14ac:dyDescent="0.3">
      <c r="A98" s="2" t="s">
        <v>533</v>
      </c>
      <c r="B98" s="2" t="s">
        <v>534</v>
      </c>
      <c r="C98" s="2">
        <v>3</v>
      </c>
      <c r="D98" s="2">
        <v>0.92600000000000005</v>
      </c>
      <c r="E98" s="3">
        <v>2.0800000000000001E-7</v>
      </c>
      <c r="F98" s="3">
        <v>7.9300000000000003E-5</v>
      </c>
    </row>
    <row r="99" spans="1:6" x14ac:dyDescent="0.3">
      <c r="A99" s="2" t="s">
        <v>535</v>
      </c>
      <c r="B99" s="2" t="s">
        <v>536</v>
      </c>
      <c r="C99" s="2">
        <v>3</v>
      </c>
      <c r="D99" s="2">
        <v>0.69699999999999995</v>
      </c>
      <c r="E99" s="3">
        <v>1.0200000000000001E-3</v>
      </c>
      <c r="F99" s="3">
        <v>3.49E-2</v>
      </c>
    </row>
    <row r="100" spans="1:6" x14ac:dyDescent="0.3">
      <c r="A100" s="2" t="s">
        <v>537</v>
      </c>
      <c r="B100" s="2" t="s">
        <v>536</v>
      </c>
      <c r="C100" s="2">
        <v>3</v>
      </c>
      <c r="D100" s="2">
        <v>1.151</v>
      </c>
      <c r="E100" s="3">
        <v>3.01E-5</v>
      </c>
      <c r="F100" s="3">
        <v>3.3700000000000002E-3</v>
      </c>
    </row>
    <row r="101" spans="1:6" x14ac:dyDescent="0.3">
      <c r="A101" s="2" t="s">
        <v>538</v>
      </c>
      <c r="B101" s="2" t="s">
        <v>539</v>
      </c>
      <c r="C101" s="2">
        <v>3</v>
      </c>
      <c r="D101" s="2">
        <v>0.627</v>
      </c>
      <c r="E101" s="3">
        <v>1.5200000000000001E-4</v>
      </c>
      <c r="F101" s="3">
        <v>1.03E-2</v>
      </c>
    </row>
    <row r="102" spans="1:6" x14ac:dyDescent="0.3">
      <c r="A102" s="2" t="s">
        <v>540</v>
      </c>
      <c r="B102" s="2" t="s">
        <v>541</v>
      </c>
      <c r="C102" s="2">
        <v>3</v>
      </c>
      <c r="D102" s="2">
        <v>0.66700000000000004</v>
      </c>
      <c r="E102" s="3">
        <v>5.1999999999999995E-4</v>
      </c>
      <c r="F102" s="3">
        <v>2.2499999999999999E-2</v>
      </c>
    </row>
    <row r="103" spans="1:6" x14ac:dyDescent="0.3">
      <c r="A103" s="2" t="s">
        <v>542</v>
      </c>
      <c r="B103" s="2" t="s">
        <v>543</v>
      </c>
      <c r="C103" s="2">
        <v>3</v>
      </c>
      <c r="D103" s="2">
        <v>0.64500000000000002</v>
      </c>
      <c r="E103" s="3">
        <v>6.37E-6</v>
      </c>
      <c r="F103" s="3">
        <v>1.1199999999999999E-3</v>
      </c>
    </row>
    <row r="104" spans="1:6" x14ac:dyDescent="0.3">
      <c r="A104" s="2" t="s">
        <v>544</v>
      </c>
      <c r="B104" s="2" t="s">
        <v>545</v>
      </c>
      <c r="C104" s="2">
        <v>3</v>
      </c>
      <c r="D104" s="2">
        <v>0.70799999999999996</v>
      </c>
      <c r="E104" s="3">
        <v>1.84E-4</v>
      </c>
      <c r="F104" s="3">
        <v>1.17E-2</v>
      </c>
    </row>
    <row r="105" spans="1:6" x14ac:dyDescent="0.3">
      <c r="A105" s="2" t="s">
        <v>546</v>
      </c>
      <c r="B105" s="2" t="s">
        <v>547</v>
      </c>
      <c r="C105" s="2">
        <v>3</v>
      </c>
      <c r="D105" s="2">
        <v>0.81200000000000006</v>
      </c>
      <c r="E105" s="3">
        <v>5.6900000000000001E-5</v>
      </c>
      <c r="F105" s="3">
        <v>5.1999999999999998E-3</v>
      </c>
    </row>
    <row r="106" spans="1:6" x14ac:dyDescent="0.3">
      <c r="A106" s="2" t="s">
        <v>548</v>
      </c>
      <c r="B106" s="2" t="s">
        <v>547</v>
      </c>
      <c r="C106" s="2">
        <v>3</v>
      </c>
      <c r="D106" s="2">
        <v>0.86199999999999999</v>
      </c>
      <c r="E106" s="3">
        <v>2.5299999999999998E-5</v>
      </c>
      <c r="F106" s="3">
        <v>2.99E-3</v>
      </c>
    </row>
    <row r="107" spans="1:6" x14ac:dyDescent="0.3">
      <c r="A107" s="2" t="s">
        <v>549</v>
      </c>
      <c r="B107" s="2" t="s">
        <v>547</v>
      </c>
      <c r="C107" s="2">
        <v>3</v>
      </c>
      <c r="D107" s="2">
        <v>0.59099999999999997</v>
      </c>
      <c r="E107" s="3">
        <v>5.3899999999999998E-4</v>
      </c>
      <c r="F107" s="3">
        <v>2.29E-2</v>
      </c>
    </row>
    <row r="108" spans="1:6" x14ac:dyDescent="0.3">
      <c r="A108" s="2" t="s">
        <v>550</v>
      </c>
      <c r="B108" s="2" t="s">
        <v>551</v>
      </c>
      <c r="C108" s="2">
        <v>3</v>
      </c>
      <c r="D108" s="2">
        <v>0.72199999999999998</v>
      </c>
      <c r="E108" s="3">
        <v>2.4800000000000001E-4</v>
      </c>
      <c r="F108" s="3">
        <v>1.4200000000000001E-2</v>
      </c>
    </row>
    <row r="109" spans="1:6" x14ac:dyDescent="0.3">
      <c r="A109" s="2" t="s">
        <v>552</v>
      </c>
      <c r="B109" s="2" t="s">
        <v>553</v>
      </c>
      <c r="C109" s="2">
        <v>3</v>
      </c>
      <c r="D109" s="2">
        <v>0.69699999999999995</v>
      </c>
      <c r="E109" s="3">
        <v>1.7899999999999999E-4</v>
      </c>
      <c r="F109" s="3">
        <v>1.15E-2</v>
      </c>
    </row>
    <row r="110" spans="1:6" x14ac:dyDescent="0.3">
      <c r="A110" s="2" t="s">
        <v>554</v>
      </c>
      <c r="B110" s="2" t="s">
        <v>555</v>
      </c>
      <c r="C110" s="2">
        <v>3</v>
      </c>
      <c r="D110" s="2">
        <v>0.70699999999999996</v>
      </c>
      <c r="E110" s="3">
        <v>3.8900000000000002E-4</v>
      </c>
      <c r="F110" s="3">
        <v>1.8700000000000001E-2</v>
      </c>
    </row>
    <row r="111" spans="1:6" x14ac:dyDescent="0.3">
      <c r="A111" s="2" t="s">
        <v>556</v>
      </c>
      <c r="B111" s="2" t="s">
        <v>557</v>
      </c>
      <c r="C111" s="2">
        <v>3</v>
      </c>
      <c r="D111" s="2">
        <v>0.85399999999999998</v>
      </c>
      <c r="E111" s="3">
        <v>6.8900000000000005E-4</v>
      </c>
      <c r="F111" s="3">
        <v>2.7099999999999999E-2</v>
      </c>
    </row>
    <row r="112" spans="1:6" x14ac:dyDescent="0.3">
      <c r="A112" s="2" t="s">
        <v>558</v>
      </c>
      <c r="B112" s="2" t="s">
        <v>559</v>
      </c>
      <c r="C112" s="2">
        <v>3</v>
      </c>
      <c r="D112" s="2">
        <v>0.86099999999999999</v>
      </c>
      <c r="E112" s="3">
        <v>2.21E-6</v>
      </c>
      <c r="F112" s="3">
        <v>5.3399999999999997E-4</v>
      </c>
    </row>
    <row r="113" spans="1:6" x14ac:dyDescent="0.3">
      <c r="A113" s="2" t="s">
        <v>560</v>
      </c>
      <c r="B113" s="2" t="s">
        <v>561</v>
      </c>
      <c r="C113" s="2">
        <v>3</v>
      </c>
      <c r="D113" s="2">
        <v>0.59499999999999997</v>
      </c>
      <c r="E113" s="3">
        <v>1.5900000000000001E-3</v>
      </c>
      <c r="F113" s="3">
        <v>4.5999999999999999E-2</v>
      </c>
    </row>
    <row r="114" spans="1:6" x14ac:dyDescent="0.3">
      <c r="A114" s="2" t="s">
        <v>562</v>
      </c>
      <c r="B114" s="2" t="s">
        <v>563</v>
      </c>
      <c r="C114" s="2">
        <v>3</v>
      </c>
      <c r="D114" s="2">
        <v>0.64</v>
      </c>
      <c r="E114" s="3">
        <v>6.7000000000000002E-5</v>
      </c>
      <c r="F114" s="3">
        <v>5.8700000000000002E-3</v>
      </c>
    </row>
    <row r="115" spans="1:6" x14ac:dyDescent="0.3">
      <c r="A115" s="2" t="s">
        <v>160</v>
      </c>
      <c r="B115" s="2" t="s">
        <v>161</v>
      </c>
      <c r="C115" s="2">
        <v>3</v>
      </c>
      <c r="D115" s="2">
        <v>1.048</v>
      </c>
      <c r="E115" s="3">
        <v>7.7499999999999997E-4</v>
      </c>
      <c r="F115" s="3">
        <v>2.9000000000000001E-2</v>
      </c>
    </row>
    <row r="116" spans="1:6" x14ac:dyDescent="0.3">
      <c r="A116" s="2" t="s">
        <v>564</v>
      </c>
      <c r="B116" s="2" t="s">
        <v>565</v>
      </c>
      <c r="C116" s="2">
        <v>3</v>
      </c>
      <c r="D116" s="2">
        <v>0.68200000000000005</v>
      </c>
      <c r="E116" s="3">
        <v>8.7700000000000004E-5</v>
      </c>
      <c r="F116" s="3">
        <v>7.0600000000000003E-3</v>
      </c>
    </row>
    <row r="117" spans="1:6" x14ac:dyDescent="0.3">
      <c r="A117" s="2" t="s">
        <v>171</v>
      </c>
      <c r="B117" s="2" t="s">
        <v>172</v>
      </c>
      <c r="C117" s="2">
        <v>3</v>
      </c>
      <c r="D117" s="2">
        <v>0.95699999999999996</v>
      </c>
      <c r="E117" s="3">
        <v>1.94E-4</v>
      </c>
      <c r="F117" s="3">
        <v>1.21E-2</v>
      </c>
    </row>
    <row r="118" spans="1:6" x14ac:dyDescent="0.3">
      <c r="A118" s="2" t="s">
        <v>177</v>
      </c>
      <c r="B118" s="2" t="s">
        <v>172</v>
      </c>
      <c r="C118" s="2">
        <v>3</v>
      </c>
      <c r="D118" s="2">
        <v>1.26</v>
      </c>
      <c r="E118" s="3">
        <v>4.0299999999999998E-4</v>
      </c>
      <c r="F118" s="3">
        <v>1.9099999999999999E-2</v>
      </c>
    </row>
    <row r="119" spans="1:6" x14ac:dyDescent="0.3">
      <c r="A119" s="2" t="s">
        <v>566</v>
      </c>
      <c r="B119" s="2" t="s">
        <v>567</v>
      </c>
      <c r="C119" s="2">
        <v>3</v>
      </c>
      <c r="D119" s="2">
        <v>0.98099999999999998</v>
      </c>
      <c r="E119" s="3">
        <v>4.8299999999999998E-4</v>
      </c>
      <c r="F119" s="3">
        <v>2.1499999999999998E-2</v>
      </c>
    </row>
    <row r="120" spans="1:6" x14ac:dyDescent="0.3">
      <c r="A120" s="2" t="s">
        <v>568</v>
      </c>
      <c r="B120" s="2" t="s">
        <v>569</v>
      </c>
      <c r="C120" s="2">
        <v>3</v>
      </c>
      <c r="D120" s="2">
        <v>0.59099999999999997</v>
      </c>
      <c r="E120" s="3">
        <v>2.1500000000000001E-5</v>
      </c>
      <c r="F120" s="3">
        <v>2.6099999999999999E-3</v>
      </c>
    </row>
    <row r="121" spans="1:6" x14ac:dyDescent="0.3">
      <c r="A121" s="2" t="s">
        <v>570</v>
      </c>
      <c r="B121" s="2" t="s">
        <v>178</v>
      </c>
      <c r="C121" s="2">
        <v>3</v>
      </c>
      <c r="D121" s="2">
        <v>0.60699999999999998</v>
      </c>
      <c r="E121" s="3">
        <v>2.0699999999999998E-5</v>
      </c>
      <c r="F121" s="3">
        <v>2.5799999999999998E-3</v>
      </c>
    </row>
    <row r="122" spans="1:6" x14ac:dyDescent="0.3">
      <c r="A122" s="2" t="s">
        <v>158</v>
      </c>
      <c r="B122" s="2" t="s">
        <v>159</v>
      </c>
      <c r="C122" s="2">
        <v>3</v>
      </c>
      <c r="D122" s="2">
        <v>0.90900000000000003</v>
      </c>
      <c r="E122" s="3">
        <v>2.5000000000000001E-5</v>
      </c>
      <c r="F122" s="3">
        <v>2.97E-3</v>
      </c>
    </row>
    <row r="123" spans="1:6" x14ac:dyDescent="0.3">
      <c r="A123" s="2" t="s">
        <v>571</v>
      </c>
      <c r="B123" s="2" t="s">
        <v>572</v>
      </c>
      <c r="C123" s="2">
        <v>3</v>
      </c>
      <c r="D123" s="2">
        <v>0.88800000000000001</v>
      </c>
      <c r="E123" s="3">
        <v>7.1E-8</v>
      </c>
      <c r="F123" s="3">
        <v>3.1699999999999998E-5</v>
      </c>
    </row>
    <row r="124" spans="1:6" x14ac:dyDescent="0.3">
      <c r="A124" s="2" t="s">
        <v>573</v>
      </c>
      <c r="B124" s="2" t="s">
        <v>572</v>
      </c>
      <c r="C124" s="2">
        <v>3</v>
      </c>
      <c r="D124" s="2">
        <v>1.0189999999999999</v>
      </c>
      <c r="E124" s="3">
        <v>1.7000000000000001E-4</v>
      </c>
      <c r="F124" s="3">
        <v>1.0999999999999999E-2</v>
      </c>
    </row>
    <row r="125" spans="1:6" x14ac:dyDescent="0.3">
      <c r="A125" s="2" t="s">
        <v>574</v>
      </c>
      <c r="B125" s="2" t="s">
        <v>575</v>
      </c>
      <c r="C125" s="2">
        <v>3</v>
      </c>
      <c r="D125" s="2">
        <v>1.028</v>
      </c>
      <c r="E125" s="3">
        <v>2.9499999999999999E-8</v>
      </c>
      <c r="F125" s="3">
        <v>1.5999999999999999E-5</v>
      </c>
    </row>
    <row r="126" spans="1:6" x14ac:dyDescent="0.3">
      <c r="A126" s="2" t="s">
        <v>576</v>
      </c>
      <c r="B126" s="2" t="s">
        <v>577</v>
      </c>
      <c r="C126" s="2">
        <v>3</v>
      </c>
      <c r="D126" s="2">
        <v>0.64800000000000002</v>
      </c>
      <c r="E126" s="3">
        <v>8.7000000000000001E-5</v>
      </c>
      <c r="F126" s="3">
        <v>7.0499999999999998E-3</v>
      </c>
    </row>
    <row r="127" spans="1:6" x14ac:dyDescent="0.3">
      <c r="A127" s="2" t="s">
        <v>578</v>
      </c>
      <c r="B127" s="2" t="s">
        <v>579</v>
      </c>
      <c r="C127" s="2">
        <v>3</v>
      </c>
      <c r="D127" s="2">
        <v>0.60199999999999998</v>
      </c>
      <c r="E127" s="3">
        <v>4.7299999999999998E-5</v>
      </c>
      <c r="F127" s="3">
        <v>4.62E-3</v>
      </c>
    </row>
    <row r="128" spans="1:6" x14ac:dyDescent="0.3">
      <c r="A128" s="2" t="s">
        <v>580</v>
      </c>
      <c r="B128" s="2" t="s">
        <v>581</v>
      </c>
      <c r="C128" s="2">
        <v>3</v>
      </c>
      <c r="D128" s="2">
        <v>1.845</v>
      </c>
      <c r="E128" s="3">
        <v>2.4899999999999999E-6</v>
      </c>
      <c r="F128" s="3">
        <v>5.7300000000000005E-4</v>
      </c>
    </row>
    <row r="129" spans="1:6" x14ac:dyDescent="0.3">
      <c r="A129" s="2" t="s">
        <v>582</v>
      </c>
      <c r="B129" s="2" t="s">
        <v>583</v>
      </c>
      <c r="C129" s="2">
        <v>3</v>
      </c>
      <c r="D129" s="2">
        <v>0.79800000000000004</v>
      </c>
      <c r="E129" s="3">
        <v>1.31E-5</v>
      </c>
      <c r="F129" s="3">
        <v>1.8799999999999999E-3</v>
      </c>
    </row>
    <row r="130" spans="1:6" x14ac:dyDescent="0.3">
      <c r="A130" s="2" t="s">
        <v>584</v>
      </c>
      <c r="B130" s="2" t="s">
        <v>583</v>
      </c>
      <c r="C130" s="2">
        <v>3</v>
      </c>
      <c r="D130" s="2">
        <v>0.70399999999999996</v>
      </c>
      <c r="E130" s="3">
        <v>5.0799999999999996E-6</v>
      </c>
      <c r="F130" s="3">
        <v>9.4300000000000004E-4</v>
      </c>
    </row>
    <row r="131" spans="1:6" x14ac:dyDescent="0.3">
      <c r="A131" s="2" t="s">
        <v>585</v>
      </c>
      <c r="B131" s="2" t="s">
        <v>586</v>
      </c>
      <c r="C131" s="2">
        <v>3</v>
      </c>
      <c r="D131" s="2">
        <v>0.79100000000000004</v>
      </c>
      <c r="E131" s="3">
        <v>3.82E-5</v>
      </c>
      <c r="F131" s="3">
        <v>3.9300000000000003E-3</v>
      </c>
    </row>
    <row r="132" spans="1:6" x14ac:dyDescent="0.3">
      <c r="A132" s="2" t="s">
        <v>587</v>
      </c>
      <c r="B132" s="2" t="s">
        <v>588</v>
      </c>
      <c r="C132" s="2">
        <v>3</v>
      </c>
      <c r="D132" s="2">
        <v>1.611</v>
      </c>
      <c r="E132" s="3">
        <v>4.6999999999999997E-5</v>
      </c>
      <c r="F132" s="3">
        <v>4.62E-3</v>
      </c>
    </row>
    <row r="133" spans="1:6" x14ac:dyDescent="0.3">
      <c r="A133" s="2" t="s">
        <v>589</v>
      </c>
      <c r="B133" s="2" t="s">
        <v>590</v>
      </c>
      <c r="C133" s="2">
        <v>3</v>
      </c>
      <c r="D133" s="2">
        <v>0.627</v>
      </c>
      <c r="E133" s="3">
        <v>8.6100000000000006E-5</v>
      </c>
      <c r="F133" s="3">
        <v>7.0299999999999998E-3</v>
      </c>
    </row>
    <row r="134" spans="1:6" x14ac:dyDescent="0.3">
      <c r="A134" s="2" t="s">
        <v>591</v>
      </c>
      <c r="B134" s="2" t="s">
        <v>592</v>
      </c>
      <c r="C134" s="2">
        <v>3</v>
      </c>
      <c r="D134" s="2">
        <v>1.494</v>
      </c>
      <c r="E134" s="3">
        <v>8.0699999999999996E-7</v>
      </c>
      <c r="F134" s="3">
        <v>2.3000000000000001E-4</v>
      </c>
    </row>
    <row r="135" spans="1:6" x14ac:dyDescent="0.3">
      <c r="A135" s="2" t="s">
        <v>593</v>
      </c>
      <c r="B135" s="2" t="s">
        <v>594</v>
      </c>
      <c r="C135" s="2">
        <v>3</v>
      </c>
      <c r="D135" s="2">
        <v>0.82099999999999995</v>
      </c>
      <c r="E135" s="3">
        <v>3.27E-7</v>
      </c>
      <c r="F135" s="3">
        <v>1.17E-4</v>
      </c>
    </row>
    <row r="136" spans="1:6" x14ac:dyDescent="0.3">
      <c r="A136" s="2" t="s">
        <v>595</v>
      </c>
      <c r="B136" s="2" t="s">
        <v>596</v>
      </c>
      <c r="C136" s="2">
        <v>3</v>
      </c>
      <c r="D136" s="2">
        <v>1.071</v>
      </c>
      <c r="E136" s="3">
        <v>1.17E-5</v>
      </c>
      <c r="F136" s="3">
        <v>1.7600000000000001E-3</v>
      </c>
    </row>
    <row r="137" spans="1:6" x14ac:dyDescent="0.3">
      <c r="A137" s="2" t="s">
        <v>597</v>
      </c>
      <c r="B137" s="2" t="s">
        <v>598</v>
      </c>
      <c r="C137" s="2">
        <v>3</v>
      </c>
      <c r="D137" s="2">
        <v>0.71899999999999997</v>
      </c>
      <c r="E137" s="3">
        <v>1.6899999999999999E-4</v>
      </c>
      <c r="F137" s="3">
        <v>1.0999999999999999E-2</v>
      </c>
    </row>
    <row r="138" spans="1:6" x14ac:dyDescent="0.3">
      <c r="A138" s="2" t="s">
        <v>599</v>
      </c>
      <c r="B138" s="2" t="s">
        <v>600</v>
      </c>
      <c r="C138" s="2">
        <v>3</v>
      </c>
      <c r="D138" s="2">
        <v>0.622</v>
      </c>
      <c r="E138" s="3">
        <v>2.1400000000000001E-7</v>
      </c>
      <c r="F138" s="3">
        <v>8.0599999999999994E-5</v>
      </c>
    </row>
    <row r="139" spans="1:6" x14ac:dyDescent="0.3">
      <c r="A139" s="2" t="s">
        <v>179</v>
      </c>
      <c r="B139" s="2" t="s">
        <v>180</v>
      </c>
      <c r="C139" s="2">
        <v>3</v>
      </c>
      <c r="D139" s="2">
        <v>0.95799999999999996</v>
      </c>
      <c r="E139" s="3">
        <v>4.4299999999999998E-4</v>
      </c>
      <c r="F139" s="3">
        <v>2.0299999999999999E-2</v>
      </c>
    </row>
    <row r="140" spans="1:6" x14ac:dyDescent="0.3">
      <c r="A140" s="2" t="s">
        <v>601</v>
      </c>
      <c r="B140" s="2" t="s">
        <v>602</v>
      </c>
      <c r="C140" s="2">
        <v>3</v>
      </c>
      <c r="D140" s="2">
        <v>0.70599999999999996</v>
      </c>
      <c r="E140" s="3">
        <v>2.0999999999999999E-5</v>
      </c>
      <c r="F140" s="3">
        <v>2.5899999999999999E-3</v>
      </c>
    </row>
    <row r="141" spans="1:6" x14ac:dyDescent="0.3">
      <c r="A141" s="2" t="s">
        <v>603</v>
      </c>
      <c r="B141" s="2" t="s">
        <v>602</v>
      </c>
      <c r="C141" s="2">
        <v>3</v>
      </c>
      <c r="D141" s="2">
        <v>0.67400000000000004</v>
      </c>
      <c r="E141" s="3">
        <v>4.7599999999999998E-5</v>
      </c>
      <c r="F141" s="3">
        <v>4.62E-3</v>
      </c>
    </row>
    <row r="142" spans="1:6" x14ac:dyDescent="0.3">
      <c r="A142" s="2" t="s">
        <v>604</v>
      </c>
      <c r="B142" s="2" t="s">
        <v>602</v>
      </c>
      <c r="C142" s="2">
        <v>3</v>
      </c>
      <c r="D142" s="2">
        <v>0.68500000000000005</v>
      </c>
      <c r="E142" s="3">
        <v>1.05E-4</v>
      </c>
      <c r="F142" s="3">
        <v>8.0700000000000008E-3</v>
      </c>
    </row>
    <row r="143" spans="1:6" x14ac:dyDescent="0.3">
      <c r="A143" s="2" t="s">
        <v>605</v>
      </c>
      <c r="B143" s="2" t="s">
        <v>606</v>
      </c>
      <c r="C143" s="2">
        <v>3</v>
      </c>
      <c r="D143" s="2">
        <v>0.92300000000000004</v>
      </c>
      <c r="E143" s="3">
        <v>1.74E-7</v>
      </c>
      <c r="F143" s="3">
        <v>6.9400000000000006E-5</v>
      </c>
    </row>
    <row r="144" spans="1:6" x14ac:dyDescent="0.3">
      <c r="A144" s="2" t="s">
        <v>607</v>
      </c>
      <c r="B144" s="2" t="s">
        <v>608</v>
      </c>
      <c r="C144" s="2">
        <v>3</v>
      </c>
      <c r="D144" s="2">
        <v>0.59299999999999997</v>
      </c>
      <c r="E144" s="3">
        <v>2.43E-6</v>
      </c>
      <c r="F144" s="3">
        <v>5.7200000000000003E-4</v>
      </c>
    </row>
    <row r="145" spans="1:6" x14ac:dyDescent="0.3">
      <c r="A145" s="2" t="s">
        <v>609</v>
      </c>
      <c r="B145" s="2" t="s">
        <v>610</v>
      </c>
      <c r="C145" s="2">
        <v>3</v>
      </c>
      <c r="D145" s="2">
        <v>0.60599999999999998</v>
      </c>
      <c r="E145" s="3">
        <v>6.1299999999999999E-5</v>
      </c>
      <c r="F145" s="3">
        <v>5.5300000000000002E-3</v>
      </c>
    </row>
    <row r="146" spans="1:6" x14ac:dyDescent="0.3">
      <c r="A146" s="2" t="s">
        <v>611</v>
      </c>
      <c r="B146" s="2" t="s">
        <v>612</v>
      </c>
      <c r="C146" s="2">
        <v>3</v>
      </c>
      <c r="D146" s="2">
        <v>0.96599999999999997</v>
      </c>
      <c r="E146" s="3">
        <v>5.9999999999999995E-4</v>
      </c>
      <c r="F146" s="3">
        <v>2.47E-2</v>
      </c>
    </row>
    <row r="147" spans="1:6" x14ac:dyDescent="0.3">
      <c r="A147" s="2" t="s">
        <v>613</v>
      </c>
      <c r="B147" s="2" t="s">
        <v>382</v>
      </c>
      <c r="C147" s="2">
        <v>3</v>
      </c>
      <c r="D147" s="2">
        <v>0.89900000000000002</v>
      </c>
      <c r="E147" s="3">
        <v>7.4599999999999997E-6</v>
      </c>
      <c r="F147" s="3">
        <v>1.2700000000000001E-3</v>
      </c>
    </row>
    <row r="148" spans="1:6" x14ac:dyDescent="0.3">
      <c r="A148" s="2" t="s">
        <v>614</v>
      </c>
      <c r="B148" s="2" t="s">
        <v>382</v>
      </c>
      <c r="C148" s="2">
        <v>3</v>
      </c>
      <c r="D148" s="2">
        <v>0.98199999999999998</v>
      </c>
      <c r="E148" s="3">
        <v>5.8699999999999995E-7</v>
      </c>
      <c r="F148" s="3">
        <v>1.8000000000000001E-4</v>
      </c>
    </row>
    <row r="149" spans="1:6" x14ac:dyDescent="0.3">
      <c r="A149" s="2" t="s">
        <v>615</v>
      </c>
      <c r="B149" s="2" t="s">
        <v>616</v>
      </c>
      <c r="C149" s="2">
        <v>3</v>
      </c>
      <c r="D149" s="2">
        <v>0.83799999999999997</v>
      </c>
      <c r="E149" s="3">
        <v>4.8299999999999998E-4</v>
      </c>
      <c r="F149" s="3">
        <v>2.1499999999999998E-2</v>
      </c>
    </row>
    <row r="150" spans="1:6" x14ac:dyDescent="0.3">
      <c r="A150" s="2" t="s">
        <v>183</v>
      </c>
      <c r="B150" s="2" t="s">
        <v>184</v>
      </c>
      <c r="C150" s="2">
        <v>3</v>
      </c>
      <c r="D150" s="2">
        <v>0.89</v>
      </c>
      <c r="E150" s="3">
        <v>3.0400000000000002E-4</v>
      </c>
      <c r="F150" s="3">
        <v>1.6400000000000001E-2</v>
      </c>
    </row>
    <row r="151" spans="1:6" x14ac:dyDescent="0.3">
      <c r="A151" s="2" t="s">
        <v>169</v>
      </c>
      <c r="B151" s="2" t="s">
        <v>170</v>
      </c>
      <c r="C151" s="2">
        <v>3</v>
      </c>
      <c r="D151" s="2">
        <v>1.1870000000000001</v>
      </c>
      <c r="E151" s="3">
        <v>5.7000000000000003E-5</v>
      </c>
      <c r="F151" s="3">
        <v>5.1999999999999998E-3</v>
      </c>
    </row>
    <row r="152" spans="1:6" x14ac:dyDescent="0.3">
      <c r="A152" s="2" t="s">
        <v>617</v>
      </c>
      <c r="B152" s="2" t="s">
        <v>170</v>
      </c>
      <c r="C152" s="2">
        <v>3</v>
      </c>
      <c r="D152" s="2">
        <v>0.90800000000000003</v>
      </c>
      <c r="E152" s="3">
        <v>1.2800000000000001E-3</v>
      </c>
      <c r="F152" s="3">
        <v>0.04</v>
      </c>
    </row>
    <row r="153" spans="1:6" x14ac:dyDescent="0.3">
      <c r="A153" s="2" t="s">
        <v>152</v>
      </c>
      <c r="B153" s="2" t="s">
        <v>153</v>
      </c>
      <c r="C153" s="2">
        <v>3</v>
      </c>
      <c r="D153" s="2">
        <v>0.84499999999999997</v>
      </c>
      <c r="E153" s="3">
        <v>1.3999999999999999E-4</v>
      </c>
      <c r="F153" s="3">
        <v>9.7400000000000004E-3</v>
      </c>
    </row>
    <row r="154" spans="1:6" x14ac:dyDescent="0.3">
      <c r="A154" s="2" t="s">
        <v>618</v>
      </c>
      <c r="B154" s="2" t="s">
        <v>619</v>
      </c>
      <c r="C154" s="2">
        <v>3</v>
      </c>
      <c r="D154" s="2">
        <v>0.82899999999999996</v>
      </c>
      <c r="E154" s="3">
        <v>8.03E-4</v>
      </c>
      <c r="F154" s="3">
        <v>2.9600000000000001E-2</v>
      </c>
    </row>
    <row r="155" spans="1:6" x14ac:dyDescent="0.3">
      <c r="A155" s="2" t="s">
        <v>620</v>
      </c>
      <c r="B155" s="2" t="s">
        <v>186</v>
      </c>
      <c r="C155" s="2">
        <v>3</v>
      </c>
      <c r="D155" s="2">
        <v>0.67100000000000004</v>
      </c>
      <c r="E155" s="3">
        <v>8.4400000000000002E-4</v>
      </c>
      <c r="F155" s="3">
        <v>3.0700000000000002E-2</v>
      </c>
    </row>
    <row r="156" spans="1:6" x14ac:dyDescent="0.3">
      <c r="A156" s="2" t="s">
        <v>185</v>
      </c>
      <c r="B156" s="2" t="s">
        <v>186</v>
      </c>
      <c r="C156" s="2">
        <v>3</v>
      </c>
      <c r="D156" s="2">
        <v>1.6639999999999999</v>
      </c>
      <c r="E156" s="3">
        <v>8.0199999999999998E-4</v>
      </c>
      <c r="F156" s="3">
        <v>2.9600000000000001E-2</v>
      </c>
    </row>
    <row r="157" spans="1:6" x14ac:dyDescent="0.3">
      <c r="A157" s="2" t="s">
        <v>621</v>
      </c>
      <c r="B157" s="2" t="s">
        <v>622</v>
      </c>
      <c r="C157" s="2">
        <v>3</v>
      </c>
      <c r="D157" s="2">
        <v>0.90500000000000003</v>
      </c>
      <c r="E157" s="3">
        <v>3.1300000000000002E-4</v>
      </c>
      <c r="F157" s="3">
        <v>1.67E-2</v>
      </c>
    </row>
    <row r="158" spans="1:6" x14ac:dyDescent="0.3">
      <c r="A158" s="2" t="s">
        <v>623</v>
      </c>
      <c r="B158" s="2" t="s">
        <v>624</v>
      </c>
      <c r="C158" s="2">
        <v>3</v>
      </c>
      <c r="D158" s="2">
        <v>0.61199999999999999</v>
      </c>
      <c r="E158" s="3">
        <v>1.1800000000000001E-5</v>
      </c>
      <c r="F158" s="3">
        <v>1.7600000000000001E-3</v>
      </c>
    </row>
    <row r="159" spans="1:6" x14ac:dyDescent="0.3">
      <c r="A159" s="2" t="s">
        <v>625</v>
      </c>
      <c r="B159" s="2" t="s">
        <v>626</v>
      </c>
      <c r="C159" s="2">
        <v>3</v>
      </c>
      <c r="D159" s="2">
        <v>0.71499999999999997</v>
      </c>
      <c r="E159" s="3">
        <v>7.6199999999999995E-5</v>
      </c>
      <c r="F159" s="3">
        <v>6.4000000000000003E-3</v>
      </c>
    </row>
    <row r="160" spans="1:6" x14ac:dyDescent="0.3">
      <c r="A160" s="2" t="s">
        <v>627</v>
      </c>
      <c r="B160" s="2" t="s">
        <v>628</v>
      </c>
      <c r="C160" s="2">
        <v>3</v>
      </c>
      <c r="D160" s="2">
        <v>0.878</v>
      </c>
      <c r="E160" s="3">
        <v>7.3399999999999995E-4</v>
      </c>
      <c r="F160" s="3">
        <v>2.8000000000000001E-2</v>
      </c>
    </row>
    <row r="161" spans="1:6" x14ac:dyDescent="0.3">
      <c r="A161" s="2" t="s">
        <v>629</v>
      </c>
      <c r="B161" s="2" t="s">
        <v>630</v>
      </c>
      <c r="C161" s="2">
        <v>3</v>
      </c>
      <c r="D161" s="2">
        <v>0.624</v>
      </c>
      <c r="E161" s="3">
        <v>1.3999999999999999E-4</v>
      </c>
      <c r="F161" s="3">
        <v>9.7400000000000004E-3</v>
      </c>
    </row>
    <row r="162" spans="1:6" x14ac:dyDescent="0.3">
      <c r="A162" s="2" t="s">
        <v>631</v>
      </c>
      <c r="B162" s="2" t="s">
        <v>168</v>
      </c>
      <c r="C162" s="2">
        <v>3</v>
      </c>
      <c r="D162" s="2">
        <v>0.68</v>
      </c>
      <c r="E162" s="3">
        <v>2.7099999999999999E-6</v>
      </c>
      <c r="F162" s="3">
        <v>6.0999999999999997E-4</v>
      </c>
    </row>
    <row r="163" spans="1:6" x14ac:dyDescent="0.3">
      <c r="A163" s="2" t="s">
        <v>167</v>
      </c>
      <c r="B163" s="2" t="s">
        <v>168</v>
      </c>
      <c r="C163" s="2">
        <v>3</v>
      </c>
      <c r="D163" s="2">
        <v>0.94899999999999995</v>
      </c>
      <c r="E163" s="3">
        <v>1.2499999999999999E-8</v>
      </c>
      <c r="F163" s="3">
        <v>8.3599999999999996E-6</v>
      </c>
    </row>
    <row r="164" spans="1:6" x14ac:dyDescent="0.3">
      <c r="A164" s="2" t="s">
        <v>632</v>
      </c>
      <c r="B164" s="2" t="s">
        <v>633</v>
      </c>
      <c r="C164" s="2">
        <v>3</v>
      </c>
      <c r="D164" s="2">
        <v>0.59099999999999997</v>
      </c>
      <c r="E164" s="3">
        <v>7.3800000000000005E-4</v>
      </c>
      <c r="F164" s="3">
        <v>2.81E-2</v>
      </c>
    </row>
    <row r="165" spans="1:6" x14ac:dyDescent="0.3">
      <c r="A165" s="2" t="s">
        <v>634</v>
      </c>
      <c r="B165" s="2" t="s">
        <v>635</v>
      </c>
      <c r="C165" s="2">
        <v>3</v>
      </c>
      <c r="D165" s="2">
        <v>0.78500000000000003</v>
      </c>
      <c r="E165" s="3">
        <v>9.6199999999999996E-4</v>
      </c>
      <c r="F165" s="3">
        <v>3.3500000000000002E-2</v>
      </c>
    </row>
    <row r="166" spans="1:6" x14ac:dyDescent="0.3">
      <c r="A166" s="2" t="s">
        <v>636</v>
      </c>
      <c r="B166" s="2" t="s">
        <v>635</v>
      </c>
      <c r="C166" s="2">
        <v>3</v>
      </c>
      <c r="D166" s="2">
        <v>1.032</v>
      </c>
      <c r="E166" s="3">
        <v>1.5800000000000001E-5</v>
      </c>
      <c r="F166" s="3">
        <v>2.0899999999999998E-3</v>
      </c>
    </row>
    <row r="167" spans="1:6" x14ac:dyDescent="0.3">
      <c r="A167" s="2" t="s">
        <v>637</v>
      </c>
      <c r="B167" s="2" t="s">
        <v>638</v>
      </c>
      <c r="C167" s="2">
        <v>3</v>
      </c>
      <c r="D167" s="2">
        <v>0.59099999999999997</v>
      </c>
      <c r="E167" s="3">
        <v>4.26E-4</v>
      </c>
      <c r="F167" s="3">
        <v>1.9900000000000001E-2</v>
      </c>
    </row>
    <row r="168" spans="1:6" x14ac:dyDescent="0.3">
      <c r="A168" s="2" t="s">
        <v>639</v>
      </c>
      <c r="B168" s="2" t="s">
        <v>640</v>
      </c>
      <c r="C168" s="2">
        <v>3</v>
      </c>
      <c r="D168" s="2">
        <v>0.7</v>
      </c>
      <c r="E168" s="3">
        <v>2.8900000000000001E-5</v>
      </c>
      <c r="F168" s="3">
        <v>3.2799999999999999E-3</v>
      </c>
    </row>
    <row r="169" spans="1:6" x14ac:dyDescent="0.3">
      <c r="A169" s="2" t="s">
        <v>641</v>
      </c>
      <c r="B169" s="2" t="s">
        <v>642</v>
      </c>
      <c r="C169" s="2">
        <v>3</v>
      </c>
      <c r="D169" s="2">
        <v>0.78200000000000003</v>
      </c>
      <c r="E169" s="3">
        <v>3.1099999999999999E-6</v>
      </c>
      <c r="F169" s="3">
        <v>6.5799999999999995E-4</v>
      </c>
    </row>
    <row r="170" spans="1:6" x14ac:dyDescent="0.3">
      <c r="A170" s="2" t="s">
        <v>643</v>
      </c>
      <c r="B170" s="2" t="s">
        <v>642</v>
      </c>
      <c r="C170" s="2">
        <v>3</v>
      </c>
      <c r="D170" s="2">
        <v>0.81699999999999995</v>
      </c>
      <c r="E170" s="3">
        <v>2.5400000000000001E-5</v>
      </c>
      <c r="F170" s="3">
        <v>2.99E-3</v>
      </c>
    </row>
    <row r="171" spans="1:6" x14ac:dyDescent="0.3">
      <c r="A171" s="2" t="s">
        <v>644</v>
      </c>
      <c r="B171" s="2" t="s">
        <v>645</v>
      </c>
      <c r="C171" s="2">
        <v>3</v>
      </c>
      <c r="D171" s="2">
        <v>1.2949999999999999</v>
      </c>
      <c r="E171" s="3">
        <v>4.7200000000000002E-5</v>
      </c>
      <c r="F171" s="3">
        <v>4.62E-3</v>
      </c>
    </row>
    <row r="172" spans="1:6" x14ac:dyDescent="0.3">
      <c r="A172" s="2" t="s">
        <v>646</v>
      </c>
      <c r="B172" s="2" t="s">
        <v>647</v>
      </c>
      <c r="C172" s="2">
        <v>3</v>
      </c>
      <c r="D172" s="2">
        <v>0.61599999999999999</v>
      </c>
      <c r="E172" s="3">
        <v>3.28E-4</v>
      </c>
      <c r="F172" s="3">
        <v>1.7100000000000001E-2</v>
      </c>
    </row>
    <row r="173" spans="1:6" x14ac:dyDescent="0.3">
      <c r="A173" s="2" t="s">
        <v>648</v>
      </c>
      <c r="B173" s="2" t="s">
        <v>647</v>
      </c>
      <c r="C173" s="2">
        <v>3</v>
      </c>
      <c r="D173" s="2">
        <v>0.68</v>
      </c>
      <c r="E173" s="3">
        <v>1.44E-4</v>
      </c>
      <c r="F173" s="3">
        <v>9.9100000000000004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99"/>
  <sheetViews>
    <sheetView topLeftCell="A71" workbookViewId="0">
      <selection activeCell="H2" sqref="H1:H1048576"/>
    </sheetView>
  </sheetViews>
  <sheetFormatPr baseColWidth="10" defaultRowHeight="14.4" x14ac:dyDescent="0.3"/>
  <cols>
    <col min="1" max="11" width="11.44140625" style="2"/>
  </cols>
  <sheetData>
    <row r="1" spans="1:8" x14ac:dyDescent="0.3">
      <c r="A1" s="12" t="s">
        <v>2182</v>
      </c>
      <c r="B1" s="13"/>
      <c r="C1" s="13"/>
      <c r="D1" s="13"/>
      <c r="E1" s="13"/>
      <c r="F1" s="13"/>
      <c r="G1" s="13"/>
    </row>
    <row r="3" spans="1:8" x14ac:dyDescent="0.3">
      <c r="A3" s="7" t="s">
        <v>44</v>
      </c>
      <c r="B3" s="7" t="s">
        <v>45</v>
      </c>
      <c r="C3" s="7" t="s">
        <v>46</v>
      </c>
      <c r="D3" s="7" t="s">
        <v>47</v>
      </c>
      <c r="E3" s="7" t="s">
        <v>48</v>
      </c>
      <c r="F3" s="7" t="s">
        <v>49</v>
      </c>
      <c r="G3" s="7" t="s">
        <v>50</v>
      </c>
      <c r="H3" s="7" t="s">
        <v>51</v>
      </c>
    </row>
    <row r="4" spans="1:8" x14ac:dyDescent="0.3">
      <c r="A4" s="2" t="s">
        <v>52</v>
      </c>
      <c r="B4" s="2" t="s">
        <v>56</v>
      </c>
      <c r="C4" s="2" t="s">
        <v>94</v>
      </c>
      <c r="D4" s="2" t="s">
        <v>95</v>
      </c>
      <c r="E4" s="8">
        <v>-8.1816837931999995</v>
      </c>
      <c r="F4" s="9">
        <v>-4.0609665685999996</v>
      </c>
      <c r="G4" s="2" t="s">
        <v>1200</v>
      </c>
      <c r="H4" s="2" t="s">
        <v>1201</v>
      </c>
    </row>
    <row r="5" spans="1:8" x14ac:dyDescent="0.3">
      <c r="A5" s="2" t="s">
        <v>54</v>
      </c>
      <c r="B5" s="2" t="s">
        <v>56</v>
      </c>
      <c r="C5" s="2" t="s">
        <v>94</v>
      </c>
      <c r="D5" s="2" t="s">
        <v>95</v>
      </c>
      <c r="E5" s="8">
        <v>-8.1816837931999995</v>
      </c>
      <c r="F5" s="9">
        <v>-4.0609665685999996</v>
      </c>
      <c r="G5" s="2" t="s">
        <v>1200</v>
      </c>
      <c r="H5" s="2" t="s">
        <v>1202</v>
      </c>
    </row>
    <row r="6" spans="1:8" x14ac:dyDescent="0.3">
      <c r="A6" s="2" t="s">
        <v>54</v>
      </c>
      <c r="B6" s="2" t="s">
        <v>56</v>
      </c>
      <c r="C6" s="2" t="s">
        <v>1096</v>
      </c>
      <c r="D6" s="2" t="s">
        <v>1097</v>
      </c>
      <c r="E6" s="8">
        <v>-8.0281165713</v>
      </c>
      <c r="F6" s="9">
        <v>-4.0609665685999996</v>
      </c>
      <c r="G6" s="2" t="s">
        <v>1203</v>
      </c>
      <c r="H6" s="2" t="s">
        <v>1204</v>
      </c>
    </row>
    <row r="7" spans="1:8" x14ac:dyDescent="0.3">
      <c r="A7" s="2" t="s">
        <v>54</v>
      </c>
      <c r="B7" s="2" t="s">
        <v>56</v>
      </c>
      <c r="C7" s="2" t="s">
        <v>100</v>
      </c>
      <c r="D7" s="2" t="s">
        <v>101</v>
      </c>
      <c r="E7" s="8">
        <v>-7.5845544138000003</v>
      </c>
      <c r="F7" s="9">
        <v>-3.9184344067999999</v>
      </c>
      <c r="G7" s="2" t="s">
        <v>1205</v>
      </c>
      <c r="H7" s="2" t="s">
        <v>1206</v>
      </c>
    </row>
    <row r="8" spans="1:8" x14ac:dyDescent="0.3">
      <c r="A8" s="2" t="s">
        <v>54</v>
      </c>
      <c r="B8" s="2" t="s">
        <v>56</v>
      </c>
      <c r="C8" s="2" t="s">
        <v>98</v>
      </c>
      <c r="D8" s="2" t="s">
        <v>99</v>
      </c>
      <c r="E8" s="8">
        <v>-7.4742789288999996</v>
      </c>
      <c r="F8" s="9">
        <v>-3.9050689349000001</v>
      </c>
      <c r="G8" s="2" t="s">
        <v>1207</v>
      </c>
      <c r="H8" s="2" t="s">
        <v>1208</v>
      </c>
    </row>
    <row r="9" spans="1:8" x14ac:dyDescent="0.3">
      <c r="A9" s="2" t="s">
        <v>54</v>
      </c>
      <c r="B9" s="2" t="s">
        <v>56</v>
      </c>
      <c r="C9" s="2" t="s">
        <v>83</v>
      </c>
      <c r="D9" s="2" t="s">
        <v>84</v>
      </c>
      <c r="E9" s="8">
        <v>-6.0466947505000004</v>
      </c>
      <c r="F9" s="9">
        <v>-2.8199074373999999</v>
      </c>
      <c r="G9" s="2" t="s">
        <v>1209</v>
      </c>
      <c r="H9" s="2" t="s">
        <v>1210</v>
      </c>
    </row>
    <row r="10" spans="1:8" x14ac:dyDescent="0.3">
      <c r="A10" s="2" t="s">
        <v>54</v>
      </c>
      <c r="B10" s="2" t="s">
        <v>56</v>
      </c>
      <c r="C10" s="2" t="s">
        <v>89</v>
      </c>
      <c r="D10" s="2" t="s">
        <v>90</v>
      </c>
      <c r="E10" s="8">
        <v>-5.9529633978999996</v>
      </c>
      <c r="F10" s="9">
        <v>-2.7947791127000001</v>
      </c>
      <c r="G10" s="2" t="s">
        <v>1211</v>
      </c>
      <c r="H10" s="2" t="s">
        <v>1206</v>
      </c>
    </row>
    <row r="11" spans="1:8" x14ac:dyDescent="0.3">
      <c r="A11" s="2" t="s">
        <v>54</v>
      </c>
      <c r="B11" s="2" t="s">
        <v>56</v>
      </c>
      <c r="C11" s="2" t="s">
        <v>87</v>
      </c>
      <c r="D11" s="2" t="s">
        <v>88</v>
      </c>
      <c r="E11" s="8">
        <v>-5.9273453544999999</v>
      </c>
      <c r="F11" s="9">
        <v>-2.7947791127000001</v>
      </c>
      <c r="G11" s="2" t="s">
        <v>1212</v>
      </c>
      <c r="H11" s="2" t="s">
        <v>1213</v>
      </c>
    </row>
    <row r="12" spans="1:8" x14ac:dyDescent="0.3">
      <c r="A12" s="2" t="s">
        <v>54</v>
      </c>
      <c r="B12" s="2" t="s">
        <v>56</v>
      </c>
      <c r="C12" s="2" t="s">
        <v>117</v>
      </c>
      <c r="D12" s="2" t="s">
        <v>118</v>
      </c>
      <c r="E12" s="8">
        <v>-5.8588391283999997</v>
      </c>
      <c r="F12" s="9">
        <v>-2.7947791127000001</v>
      </c>
      <c r="G12" s="2" t="s">
        <v>1214</v>
      </c>
      <c r="H12" s="2" t="s">
        <v>1215</v>
      </c>
    </row>
    <row r="13" spans="1:8" x14ac:dyDescent="0.3">
      <c r="A13" s="2" t="s">
        <v>54</v>
      </c>
      <c r="B13" s="2" t="s">
        <v>56</v>
      </c>
      <c r="C13" s="2" t="s">
        <v>85</v>
      </c>
      <c r="D13" s="2" t="s">
        <v>86</v>
      </c>
      <c r="E13" s="8">
        <v>-5.7010020314999998</v>
      </c>
      <c r="F13" s="9">
        <v>-2.7129456362000002</v>
      </c>
      <c r="G13" s="2" t="s">
        <v>1216</v>
      </c>
      <c r="H13" s="2" t="s">
        <v>1217</v>
      </c>
    </row>
    <row r="14" spans="1:8" x14ac:dyDescent="0.3">
      <c r="A14" s="2" t="s">
        <v>54</v>
      </c>
      <c r="B14" s="2" t="s">
        <v>56</v>
      </c>
      <c r="C14" s="2" t="s">
        <v>92</v>
      </c>
      <c r="D14" s="2" t="s">
        <v>93</v>
      </c>
      <c r="E14" s="8">
        <v>-5.6827579865000004</v>
      </c>
      <c r="F14" s="9">
        <v>-2.7129456362000002</v>
      </c>
      <c r="G14" s="2" t="s">
        <v>1218</v>
      </c>
      <c r="H14" s="2" t="s">
        <v>1206</v>
      </c>
    </row>
    <row r="15" spans="1:8" x14ac:dyDescent="0.3">
      <c r="A15" s="2" t="s">
        <v>54</v>
      </c>
      <c r="B15" s="2" t="s">
        <v>56</v>
      </c>
      <c r="C15" s="2" t="s">
        <v>119</v>
      </c>
      <c r="D15" s="2" t="s">
        <v>120</v>
      </c>
      <c r="E15" s="8">
        <v>-5.5004842758999999</v>
      </c>
      <c r="F15" s="9">
        <v>-2.5940321136</v>
      </c>
      <c r="G15" s="2" t="s">
        <v>1219</v>
      </c>
      <c r="H15" s="2" t="s">
        <v>1220</v>
      </c>
    </row>
    <row r="16" spans="1:8" x14ac:dyDescent="0.3">
      <c r="A16" s="2" t="s">
        <v>54</v>
      </c>
      <c r="B16" s="2" t="s">
        <v>59</v>
      </c>
      <c r="C16" s="2" t="s">
        <v>82</v>
      </c>
      <c r="D16" s="2" t="s">
        <v>1104</v>
      </c>
      <c r="E16" s="8">
        <v>-4.5630499155999997</v>
      </c>
      <c r="F16" s="9">
        <v>-1.8511724181</v>
      </c>
      <c r="G16" s="2" t="s">
        <v>1221</v>
      </c>
      <c r="H16" s="2" t="s">
        <v>1222</v>
      </c>
    </row>
    <row r="17" spans="1:8" x14ac:dyDescent="0.3">
      <c r="A17" s="2" t="s">
        <v>54</v>
      </c>
      <c r="B17" s="2" t="s">
        <v>59</v>
      </c>
      <c r="C17" s="2" t="s">
        <v>97</v>
      </c>
      <c r="D17" s="2" t="s">
        <v>1223</v>
      </c>
      <c r="E17" s="8">
        <v>-3.7789063023999998</v>
      </c>
      <c r="F17" s="9">
        <v>-1.2888775545</v>
      </c>
      <c r="G17" s="2" t="s">
        <v>1224</v>
      </c>
      <c r="H17" s="2" t="s">
        <v>1225</v>
      </c>
    </row>
    <row r="18" spans="1:8" x14ac:dyDescent="0.3">
      <c r="A18" s="2" t="s">
        <v>54</v>
      </c>
      <c r="B18" s="2" t="s">
        <v>59</v>
      </c>
      <c r="C18" s="2" t="s">
        <v>1226</v>
      </c>
      <c r="D18" s="2" t="s">
        <v>1227</v>
      </c>
      <c r="E18" s="8">
        <v>-2.9771301312</v>
      </c>
      <c r="F18" s="9">
        <v>-0.67743308150000003</v>
      </c>
      <c r="G18" s="2" t="s">
        <v>1228</v>
      </c>
      <c r="H18" s="2" t="s">
        <v>1229</v>
      </c>
    </row>
    <row r="19" spans="1:8" x14ac:dyDescent="0.3">
      <c r="A19" s="2" t="s">
        <v>54</v>
      </c>
      <c r="B19" s="2" t="s">
        <v>59</v>
      </c>
      <c r="C19" s="2" t="s">
        <v>66</v>
      </c>
      <c r="D19" s="2" t="s">
        <v>1230</v>
      </c>
      <c r="E19" s="8">
        <v>-2.7711906144</v>
      </c>
      <c r="F19" s="9">
        <v>-0.53239439379999998</v>
      </c>
      <c r="G19" s="2" t="s">
        <v>1231</v>
      </c>
      <c r="H19" s="2" t="s">
        <v>1232</v>
      </c>
    </row>
    <row r="20" spans="1:8" x14ac:dyDescent="0.3">
      <c r="A20" s="2" t="s">
        <v>54</v>
      </c>
      <c r="B20" s="2" t="s">
        <v>59</v>
      </c>
      <c r="C20" s="2" t="s">
        <v>91</v>
      </c>
      <c r="D20" s="2" t="s">
        <v>1198</v>
      </c>
      <c r="E20" s="8">
        <v>-2.6093908743999998</v>
      </c>
      <c r="F20" s="9">
        <v>-0.42039212209999999</v>
      </c>
      <c r="G20" s="2" t="s">
        <v>1233</v>
      </c>
      <c r="H20" s="2" t="s">
        <v>1232</v>
      </c>
    </row>
    <row r="21" spans="1:8" x14ac:dyDescent="0.3">
      <c r="A21" s="2" t="s">
        <v>54</v>
      </c>
      <c r="B21" s="2" t="s">
        <v>59</v>
      </c>
      <c r="C21" s="2" t="s">
        <v>1234</v>
      </c>
      <c r="D21" s="2" t="s">
        <v>1235</v>
      </c>
      <c r="E21" s="8">
        <v>-2.4634580156000001</v>
      </c>
      <c r="F21" s="9">
        <v>-0.33515710370000001</v>
      </c>
      <c r="G21" s="2" t="s">
        <v>237</v>
      </c>
      <c r="H21" s="2" t="s">
        <v>1236</v>
      </c>
    </row>
    <row r="22" spans="1:8" x14ac:dyDescent="0.3">
      <c r="A22" s="2" t="s">
        <v>55</v>
      </c>
      <c r="B22" s="2" t="s">
        <v>56</v>
      </c>
      <c r="C22" s="2" t="s">
        <v>1237</v>
      </c>
      <c r="D22" s="2" t="s">
        <v>1238</v>
      </c>
      <c r="E22" s="8">
        <v>-7.7225123828999997</v>
      </c>
      <c r="F22" s="9">
        <v>-3.9314536392999999</v>
      </c>
      <c r="G22" s="2" t="s">
        <v>1239</v>
      </c>
      <c r="H22" s="2" t="s">
        <v>1240</v>
      </c>
    </row>
    <row r="23" spans="1:8" x14ac:dyDescent="0.3">
      <c r="A23" s="2" t="s">
        <v>57</v>
      </c>
      <c r="B23" s="2" t="s">
        <v>56</v>
      </c>
      <c r="C23" s="2" t="s">
        <v>1237</v>
      </c>
      <c r="D23" s="2" t="s">
        <v>1238</v>
      </c>
      <c r="E23" s="8">
        <v>-7.7225123828999997</v>
      </c>
      <c r="F23" s="9">
        <v>-3.9314536392999999</v>
      </c>
      <c r="G23" s="2" t="s">
        <v>1239</v>
      </c>
      <c r="H23" s="2" t="s">
        <v>1241</v>
      </c>
    </row>
    <row r="24" spans="1:8" x14ac:dyDescent="0.3">
      <c r="A24" s="2" t="s">
        <v>57</v>
      </c>
      <c r="B24" s="2" t="s">
        <v>56</v>
      </c>
      <c r="C24" s="2" t="s">
        <v>1242</v>
      </c>
      <c r="D24" s="2" t="s">
        <v>1243</v>
      </c>
      <c r="E24" s="8">
        <v>-6.3902807718999997</v>
      </c>
      <c r="F24" s="9">
        <v>-3.1221007735000001</v>
      </c>
      <c r="G24" s="2" t="s">
        <v>1244</v>
      </c>
      <c r="H24" s="2" t="s">
        <v>1241</v>
      </c>
    </row>
    <row r="25" spans="1:8" x14ac:dyDescent="0.3">
      <c r="A25" s="2" t="s">
        <v>57</v>
      </c>
      <c r="B25" s="2" t="s">
        <v>56</v>
      </c>
      <c r="C25" s="2" t="s">
        <v>1245</v>
      </c>
      <c r="D25" s="2" t="s">
        <v>1246</v>
      </c>
      <c r="E25" s="8">
        <v>-5.9144714142000003</v>
      </c>
      <c r="F25" s="9">
        <v>-2.7947791127000001</v>
      </c>
      <c r="G25" s="2" t="s">
        <v>1247</v>
      </c>
      <c r="H25" s="2" t="s">
        <v>1241</v>
      </c>
    </row>
    <row r="26" spans="1:8" x14ac:dyDescent="0.3">
      <c r="A26" s="2" t="s">
        <v>57</v>
      </c>
      <c r="B26" s="2" t="s">
        <v>56</v>
      </c>
      <c r="C26" s="2" t="s">
        <v>1248</v>
      </c>
      <c r="D26" s="2" t="s">
        <v>1249</v>
      </c>
      <c r="E26" s="8">
        <v>-5.8797126098000003</v>
      </c>
      <c r="F26" s="9">
        <v>-2.7947791127000001</v>
      </c>
      <c r="G26" s="2" t="s">
        <v>1250</v>
      </c>
      <c r="H26" s="2" t="s">
        <v>1251</v>
      </c>
    </row>
    <row r="27" spans="1:8" x14ac:dyDescent="0.3">
      <c r="A27" s="2" t="s">
        <v>57</v>
      </c>
      <c r="B27" s="2" t="s">
        <v>56</v>
      </c>
      <c r="C27" s="2" t="s">
        <v>1252</v>
      </c>
      <c r="D27" s="2" t="s">
        <v>1253</v>
      </c>
      <c r="E27" s="8">
        <v>-5.6786332114000002</v>
      </c>
      <c r="F27" s="9">
        <v>-2.7129456362000002</v>
      </c>
      <c r="G27" s="2" t="s">
        <v>1254</v>
      </c>
      <c r="H27" s="2" t="s">
        <v>1255</v>
      </c>
    </row>
    <row r="28" spans="1:8" x14ac:dyDescent="0.3">
      <c r="A28" s="2" t="s">
        <v>57</v>
      </c>
      <c r="B28" s="2" t="s">
        <v>56</v>
      </c>
      <c r="C28" s="2" t="s">
        <v>1256</v>
      </c>
      <c r="D28" s="2" t="s">
        <v>1257</v>
      </c>
      <c r="E28" s="8">
        <v>-5.6589063397999997</v>
      </c>
      <c r="F28" s="9">
        <v>-2.7129456362000002</v>
      </c>
      <c r="G28" s="2" t="s">
        <v>1258</v>
      </c>
      <c r="H28" s="2" t="s">
        <v>1241</v>
      </c>
    </row>
    <row r="29" spans="1:8" x14ac:dyDescent="0.3">
      <c r="A29" s="2" t="s">
        <v>57</v>
      </c>
      <c r="B29" s="2" t="s">
        <v>56</v>
      </c>
      <c r="C29" s="2" t="s">
        <v>1259</v>
      </c>
      <c r="D29" s="2" t="s">
        <v>1260</v>
      </c>
      <c r="E29" s="8">
        <v>-5.6589063397999997</v>
      </c>
      <c r="F29" s="9">
        <v>-2.7129456362000002</v>
      </c>
      <c r="G29" s="2" t="s">
        <v>1258</v>
      </c>
      <c r="H29" s="2" t="s">
        <v>1241</v>
      </c>
    </row>
    <row r="30" spans="1:8" x14ac:dyDescent="0.3">
      <c r="A30" s="2" t="s">
        <v>57</v>
      </c>
      <c r="B30" s="2" t="s">
        <v>56</v>
      </c>
      <c r="C30" s="2" t="s">
        <v>1261</v>
      </c>
      <c r="D30" s="2" t="s">
        <v>1262</v>
      </c>
      <c r="E30" s="8">
        <v>-5.4381879006</v>
      </c>
      <c r="F30" s="9">
        <v>-2.5540957847999999</v>
      </c>
      <c r="G30" s="2" t="s">
        <v>220</v>
      </c>
      <c r="H30" s="2" t="s">
        <v>1255</v>
      </c>
    </row>
    <row r="31" spans="1:8" x14ac:dyDescent="0.3">
      <c r="A31" s="2" t="s">
        <v>57</v>
      </c>
      <c r="B31" s="2" t="s">
        <v>56</v>
      </c>
      <c r="C31" s="2" t="s">
        <v>1263</v>
      </c>
      <c r="D31" s="2" t="s">
        <v>1264</v>
      </c>
      <c r="E31" s="8">
        <v>-5.3366998781000001</v>
      </c>
      <c r="F31" s="9">
        <v>-2.4834932277999999</v>
      </c>
      <c r="G31" s="2" t="s">
        <v>1265</v>
      </c>
      <c r="H31" s="2" t="s">
        <v>1241</v>
      </c>
    </row>
    <row r="32" spans="1:8" x14ac:dyDescent="0.3">
      <c r="A32" s="2" t="s">
        <v>57</v>
      </c>
      <c r="B32" s="2" t="s">
        <v>56</v>
      </c>
      <c r="C32" s="2" t="s">
        <v>1266</v>
      </c>
      <c r="D32" s="2" t="s">
        <v>1267</v>
      </c>
      <c r="E32" s="8">
        <v>-5.2409351007999998</v>
      </c>
      <c r="F32" s="9">
        <v>-2.4041188667000002</v>
      </c>
      <c r="G32" s="2" t="s">
        <v>1268</v>
      </c>
      <c r="H32" s="2" t="s">
        <v>1269</v>
      </c>
    </row>
    <row r="33" spans="1:8" x14ac:dyDescent="0.3">
      <c r="A33" s="2" t="s">
        <v>57</v>
      </c>
      <c r="B33" s="2" t="s">
        <v>56</v>
      </c>
      <c r="C33" s="2" t="s">
        <v>1270</v>
      </c>
      <c r="D33" s="2" t="s">
        <v>1271</v>
      </c>
      <c r="E33" s="8">
        <v>-5.1240389107000004</v>
      </c>
      <c r="F33" s="9">
        <v>-2.3030169436999999</v>
      </c>
      <c r="G33" s="2" t="s">
        <v>1272</v>
      </c>
      <c r="H33" s="2" t="s">
        <v>1273</v>
      </c>
    </row>
    <row r="34" spans="1:8" x14ac:dyDescent="0.3">
      <c r="A34" s="2" t="s">
        <v>57</v>
      </c>
      <c r="B34" s="2" t="s">
        <v>56</v>
      </c>
      <c r="C34" s="2" t="s">
        <v>1274</v>
      </c>
      <c r="D34" s="2" t="s">
        <v>1275</v>
      </c>
      <c r="E34" s="8">
        <v>-4.8109117177999998</v>
      </c>
      <c r="F34" s="9">
        <v>-2.0340934132999999</v>
      </c>
      <c r="G34" s="2" t="s">
        <v>1276</v>
      </c>
      <c r="H34" s="2" t="s">
        <v>1255</v>
      </c>
    </row>
    <row r="35" spans="1:8" x14ac:dyDescent="0.3">
      <c r="A35" s="2" t="s">
        <v>57</v>
      </c>
      <c r="B35" s="2" t="s">
        <v>56</v>
      </c>
      <c r="C35" s="2" t="s">
        <v>1277</v>
      </c>
      <c r="D35" s="2" t="s">
        <v>1278</v>
      </c>
      <c r="E35" s="8">
        <v>-4.7646781644000002</v>
      </c>
      <c r="F35" s="9">
        <v>-2.0016481443999998</v>
      </c>
      <c r="G35" s="2" t="s">
        <v>1279</v>
      </c>
      <c r="H35" s="2" t="s">
        <v>1241</v>
      </c>
    </row>
    <row r="36" spans="1:8" x14ac:dyDescent="0.3">
      <c r="A36" s="2" t="s">
        <v>57</v>
      </c>
      <c r="B36" s="2" t="s">
        <v>56</v>
      </c>
      <c r="C36" s="2" t="s">
        <v>1280</v>
      </c>
      <c r="D36" s="2" t="s">
        <v>1281</v>
      </c>
      <c r="E36" s="8">
        <v>-4.6970745954000002</v>
      </c>
      <c r="F36" s="9">
        <v>-1.9603735142000001</v>
      </c>
      <c r="G36" s="2" t="s">
        <v>1282</v>
      </c>
      <c r="H36" s="2" t="s">
        <v>1241</v>
      </c>
    </row>
    <row r="37" spans="1:8" x14ac:dyDescent="0.3">
      <c r="A37" s="2" t="s">
        <v>57</v>
      </c>
      <c r="B37" s="2" t="s">
        <v>56</v>
      </c>
      <c r="C37" s="2" t="s">
        <v>1283</v>
      </c>
      <c r="D37" s="2" t="s">
        <v>1284</v>
      </c>
      <c r="E37" s="8">
        <v>-4.6512875198000003</v>
      </c>
      <c r="F37" s="9">
        <v>-1.9271755659000001</v>
      </c>
      <c r="G37" s="2" t="s">
        <v>1285</v>
      </c>
      <c r="H37" s="2" t="s">
        <v>1286</v>
      </c>
    </row>
    <row r="38" spans="1:8" x14ac:dyDescent="0.3">
      <c r="A38" s="2" t="s">
        <v>57</v>
      </c>
      <c r="B38" s="2" t="s">
        <v>56</v>
      </c>
      <c r="C38" s="2" t="s">
        <v>1287</v>
      </c>
      <c r="D38" s="2" t="s">
        <v>1288</v>
      </c>
      <c r="E38" s="8">
        <v>-4.5127327469000003</v>
      </c>
      <c r="F38" s="9">
        <v>-1.8243363452000001</v>
      </c>
      <c r="G38" s="2" t="s">
        <v>1289</v>
      </c>
      <c r="H38" s="2" t="s">
        <v>1290</v>
      </c>
    </row>
    <row r="39" spans="1:8" x14ac:dyDescent="0.3">
      <c r="A39" s="2" t="s">
        <v>57</v>
      </c>
      <c r="B39" s="2" t="s">
        <v>56</v>
      </c>
      <c r="C39" s="2" t="s">
        <v>1291</v>
      </c>
      <c r="D39" s="2" t="s">
        <v>1292</v>
      </c>
      <c r="E39" s="8">
        <v>-4.4516501129000003</v>
      </c>
      <c r="F39" s="9">
        <v>-1.7745347216</v>
      </c>
      <c r="G39" s="2" t="s">
        <v>201</v>
      </c>
      <c r="H39" s="2" t="s">
        <v>1241</v>
      </c>
    </row>
    <row r="40" spans="1:8" x14ac:dyDescent="0.3">
      <c r="A40" s="2" t="s">
        <v>57</v>
      </c>
      <c r="B40" s="2" t="s">
        <v>56</v>
      </c>
      <c r="C40" s="2" t="s">
        <v>1293</v>
      </c>
      <c r="D40" s="2" t="s">
        <v>1294</v>
      </c>
      <c r="E40" s="8">
        <v>-4.3956888706999999</v>
      </c>
      <c r="F40" s="9">
        <v>-1.7468110068</v>
      </c>
      <c r="G40" s="2" t="s">
        <v>1295</v>
      </c>
      <c r="H40" s="2" t="s">
        <v>1241</v>
      </c>
    </row>
    <row r="41" spans="1:8" x14ac:dyDescent="0.3">
      <c r="A41" s="2" t="s">
        <v>57</v>
      </c>
      <c r="B41" s="2" t="s">
        <v>56</v>
      </c>
      <c r="C41" s="2" t="s">
        <v>1296</v>
      </c>
      <c r="D41" s="2" t="s">
        <v>1297</v>
      </c>
      <c r="E41" s="8">
        <v>-4.3956888706999999</v>
      </c>
      <c r="F41" s="9">
        <v>-1.7468110068</v>
      </c>
      <c r="G41" s="2" t="s">
        <v>1295</v>
      </c>
      <c r="H41" s="2" t="s">
        <v>1241</v>
      </c>
    </row>
    <row r="42" spans="1:8" x14ac:dyDescent="0.3">
      <c r="A42" s="2" t="s">
        <v>57</v>
      </c>
      <c r="B42" s="2" t="s">
        <v>56</v>
      </c>
      <c r="C42" s="2" t="s">
        <v>274</v>
      </c>
      <c r="D42" s="2" t="s">
        <v>275</v>
      </c>
      <c r="E42" s="8">
        <v>-4.3917417147000002</v>
      </c>
      <c r="F42" s="9">
        <v>-1.7468110068</v>
      </c>
      <c r="G42" s="2" t="s">
        <v>1298</v>
      </c>
      <c r="H42" s="2" t="s">
        <v>1299</v>
      </c>
    </row>
    <row r="43" spans="1:8" x14ac:dyDescent="0.3">
      <c r="A43" s="2" t="s">
        <v>57</v>
      </c>
      <c r="B43" s="2" t="s">
        <v>56</v>
      </c>
      <c r="C43" s="2" t="s">
        <v>1300</v>
      </c>
      <c r="D43" s="2" t="s">
        <v>1301</v>
      </c>
      <c r="E43" s="8">
        <v>-4.3686512595</v>
      </c>
      <c r="F43" s="9">
        <v>-1.7439239377</v>
      </c>
      <c r="G43" s="2" t="s">
        <v>1302</v>
      </c>
      <c r="H43" s="2" t="s">
        <v>1255</v>
      </c>
    </row>
    <row r="44" spans="1:8" x14ac:dyDescent="0.3">
      <c r="A44" s="2" t="s">
        <v>57</v>
      </c>
      <c r="B44" s="2" t="s">
        <v>56</v>
      </c>
      <c r="C44" s="2" t="s">
        <v>1303</v>
      </c>
      <c r="D44" s="2" t="s">
        <v>1304</v>
      </c>
      <c r="E44" s="8">
        <v>-4.3686512595</v>
      </c>
      <c r="F44" s="9">
        <v>-1.7439239377</v>
      </c>
      <c r="G44" s="2" t="s">
        <v>1302</v>
      </c>
      <c r="H44" s="2" t="s">
        <v>1255</v>
      </c>
    </row>
    <row r="45" spans="1:8" x14ac:dyDescent="0.3">
      <c r="A45" s="2" t="s">
        <v>57</v>
      </c>
      <c r="B45" s="2" t="s">
        <v>56</v>
      </c>
      <c r="C45" s="2" t="s">
        <v>276</v>
      </c>
      <c r="D45" s="2" t="s">
        <v>277</v>
      </c>
      <c r="E45" s="8">
        <v>-4.3451528739</v>
      </c>
      <c r="F45" s="9">
        <v>-1.7301853894000001</v>
      </c>
      <c r="G45" s="2" t="s">
        <v>1305</v>
      </c>
      <c r="H45" s="2" t="s">
        <v>1299</v>
      </c>
    </row>
    <row r="46" spans="1:8" x14ac:dyDescent="0.3">
      <c r="A46" s="2" t="s">
        <v>57</v>
      </c>
      <c r="B46" s="2" t="s">
        <v>56</v>
      </c>
      <c r="C46" s="2" t="s">
        <v>1306</v>
      </c>
      <c r="D46" s="2" t="s">
        <v>1307</v>
      </c>
      <c r="E46" s="8">
        <v>-4.2631721168999999</v>
      </c>
      <c r="F46" s="9">
        <v>-1.676233356</v>
      </c>
      <c r="G46" s="2" t="s">
        <v>1308</v>
      </c>
      <c r="H46" s="2" t="s">
        <v>1309</v>
      </c>
    </row>
    <row r="47" spans="1:8" x14ac:dyDescent="0.3">
      <c r="A47" s="2" t="s">
        <v>57</v>
      </c>
      <c r="B47" s="2" t="s">
        <v>56</v>
      </c>
      <c r="C47" s="2" t="s">
        <v>1310</v>
      </c>
      <c r="D47" s="2" t="s">
        <v>1311</v>
      </c>
      <c r="E47" s="8">
        <v>-3.9928408159000002</v>
      </c>
      <c r="F47" s="9">
        <v>-1.4650235071</v>
      </c>
      <c r="G47" s="2" t="s">
        <v>1312</v>
      </c>
      <c r="H47" s="2" t="s">
        <v>1313</v>
      </c>
    </row>
    <row r="48" spans="1:8" x14ac:dyDescent="0.3">
      <c r="A48" s="2" t="s">
        <v>57</v>
      </c>
      <c r="B48" s="2" t="s">
        <v>56</v>
      </c>
      <c r="C48" s="2" t="s">
        <v>1314</v>
      </c>
      <c r="D48" s="2" t="s">
        <v>1315</v>
      </c>
      <c r="E48" s="8">
        <v>-3.8129449785</v>
      </c>
      <c r="F48" s="9">
        <v>-1.3081929737</v>
      </c>
      <c r="G48" s="2" t="s">
        <v>1316</v>
      </c>
      <c r="H48" s="2" t="s">
        <v>1317</v>
      </c>
    </row>
    <row r="49" spans="1:8" x14ac:dyDescent="0.3">
      <c r="A49" s="2" t="s">
        <v>57</v>
      </c>
      <c r="B49" s="2" t="s">
        <v>56</v>
      </c>
      <c r="C49" s="2" t="s">
        <v>1318</v>
      </c>
      <c r="D49" s="2" t="s">
        <v>1319</v>
      </c>
      <c r="E49" s="8">
        <v>-3.7789063023999998</v>
      </c>
      <c r="F49" s="9">
        <v>-1.2888775545</v>
      </c>
      <c r="G49" s="2" t="s">
        <v>1224</v>
      </c>
      <c r="H49" s="2" t="s">
        <v>1255</v>
      </c>
    </row>
    <row r="50" spans="1:8" x14ac:dyDescent="0.3">
      <c r="A50" s="2" t="s">
        <v>57</v>
      </c>
      <c r="B50" s="2" t="s">
        <v>56</v>
      </c>
      <c r="C50" s="2" t="s">
        <v>272</v>
      </c>
      <c r="D50" s="2" t="s">
        <v>273</v>
      </c>
      <c r="E50" s="8">
        <v>-3.7278462692000001</v>
      </c>
      <c r="F50" s="9">
        <v>-1.2449961059000001</v>
      </c>
      <c r="G50" s="2" t="s">
        <v>1320</v>
      </c>
      <c r="H50" s="2" t="s">
        <v>1321</v>
      </c>
    </row>
    <row r="51" spans="1:8" x14ac:dyDescent="0.3">
      <c r="A51" s="2" t="s">
        <v>57</v>
      </c>
      <c r="B51" s="2" t="s">
        <v>56</v>
      </c>
      <c r="C51" s="2" t="s">
        <v>1322</v>
      </c>
      <c r="D51" s="2" t="s">
        <v>1323</v>
      </c>
      <c r="E51" s="8">
        <v>-3.5595238381000001</v>
      </c>
      <c r="F51" s="9">
        <v>-1.1042571964000001</v>
      </c>
      <c r="G51" s="2" t="s">
        <v>1324</v>
      </c>
      <c r="H51" s="2" t="s">
        <v>1241</v>
      </c>
    </row>
    <row r="52" spans="1:8" x14ac:dyDescent="0.3">
      <c r="A52" s="2" t="s">
        <v>57</v>
      </c>
      <c r="B52" s="2" t="s">
        <v>56</v>
      </c>
      <c r="C52" s="2" t="s">
        <v>1325</v>
      </c>
      <c r="D52" s="2" t="s">
        <v>1326</v>
      </c>
      <c r="E52" s="8">
        <v>-3.5467071952999998</v>
      </c>
      <c r="F52" s="9">
        <v>-1.0980711325000001</v>
      </c>
      <c r="G52" s="2" t="s">
        <v>1327</v>
      </c>
      <c r="H52" s="2" t="s">
        <v>1328</v>
      </c>
    </row>
    <row r="53" spans="1:8" x14ac:dyDescent="0.3">
      <c r="A53" s="2" t="s">
        <v>57</v>
      </c>
      <c r="B53" s="2" t="s">
        <v>56</v>
      </c>
      <c r="C53" s="2" t="s">
        <v>251</v>
      </c>
      <c r="D53" s="2" t="s">
        <v>252</v>
      </c>
      <c r="E53" s="8">
        <v>-3.3605874399000002</v>
      </c>
      <c r="F53" s="9">
        <v>-0.94366579029999997</v>
      </c>
      <c r="G53" s="2" t="s">
        <v>1329</v>
      </c>
      <c r="H53" s="2" t="s">
        <v>1330</v>
      </c>
    </row>
    <row r="54" spans="1:8" x14ac:dyDescent="0.3">
      <c r="A54" s="2" t="s">
        <v>57</v>
      </c>
      <c r="B54" s="2" t="s">
        <v>56</v>
      </c>
      <c r="C54" s="2" t="s">
        <v>1331</v>
      </c>
      <c r="D54" s="2" t="s">
        <v>1332</v>
      </c>
      <c r="E54" s="8">
        <v>-3.3328489453999999</v>
      </c>
      <c r="F54" s="9">
        <v>-0.92799180719999996</v>
      </c>
      <c r="G54" s="2" t="s">
        <v>1333</v>
      </c>
      <c r="H54" s="2" t="s">
        <v>1251</v>
      </c>
    </row>
    <row r="55" spans="1:8" x14ac:dyDescent="0.3">
      <c r="A55" s="2" t="s">
        <v>57</v>
      </c>
      <c r="B55" s="2" t="s">
        <v>56</v>
      </c>
      <c r="C55" s="2" t="s">
        <v>1334</v>
      </c>
      <c r="D55" s="2" t="s">
        <v>1335</v>
      </c>
      <c r="E55" s="8">
        <v>-3.1877180815999999</v>
      </c>
      <c r="F55" s="9">
        <v>-0.82579831979999996</v>
      </c>
      <c r="G55" s="2" t="s">
        <v>1336</v>
      </c>
      <c r="H55" s="2" t="s">
        <v>1241</v>
      </c>
    </row>
    <row r="56" spans="1:8" x14ac:dyDescent="0.3">
      <c r="A56" s="2" t="s">
        <v>57</v>
      </c>
      <c r="B56" s="2" t="s">
        <v>56</v>
      </c>
      <c r="C56" s="2" t="s">
        <v>282</v>
      </c>
      <c r="D56" s="2" t="s">
        <v>283</v>
      </c>
      <c r="E56" s="8">
        <v>-3.0513933005</v>
      </c>
      <c r="F56" s="9">
        <v>-0.71771175340000004</v>
      </c>
      <c r="G56" s="2" t="s">
        <v>1337</v>
      </c>
      <c r="H56" s="2" t="s">
        <v>1338</v>
      </c>
    </row>
    <row r="57" spans="1:8" x14ac:dyDescent="0.3">
      <c r="A57" s="2" t="s">
        <v>57</v>
      </c>
      <c r="B57" s="2" t="s">
        <v>56</v>
      </c>
      <c r="C57" s="2" t="s">
        <v>1339</v>
      </c>
      <c r="D57" s="2" t="s">
        <v>1340</v>
      </c>
      <c r="E57" s="8">
        <v>-2.9354543843999998</v>
      </c>
      <c r="F57" s="9">
        <v>-0.64499799140000003</v>
      </c>
      <c r="G57" s="2" t="s">
        <v>1341</v>
      </c>
      <c r="H57" s="2" t="s">
        <v>1342</v>
      </c>
    </row>
    <row r="58" spans="1:8" x14ac:dyDescent="0.3">
      <c r="A58" s="2" t="s">
        <v>57</v>
      </c>
      <c r="B58" s="2" t="s">
        <v>56</v>
      </c>
      <c r="C58" s="2" t="s">
        <v>1343</v>
      </c>
      <c r="D58" s="2" t="s">
        <v>1344</v>
      </c>
      <c r="E58" s="8">
        <v>-2.9092354811000001</v>
      </c>
      <c r="F58" s="9">
        <v>-0.6278272171</v>
      </c>
      <c r="G58" s="2" t="s">
        <v>1345</v>
      </c>
      <c r="H58" s="2" t="s">
        <v>1346</v>
      </c>
    </row>
    <row r="59" spans="1:8" x14ac:dyDescent="0.3">
      <c r="A59" s="2" t="s">
        <v>57</v>
      </c>
      <c r="B59" s="2" t="s">
        <v>56</v>
      </c>
      <c r="C59" s="2" t="s">
        <v>279</v>
      </c>
      <c r="D59" s="2" t="s">
        <v>280</v>
      </c>
      <c r="E59" s="8">
        <v>-2.8414884407000001</v>
      </c>
      <c r="F59" s="9">
        <v>-0.57330844240000001</v>
      </c>
      <c r="G59" s="2" t="s">
        <v>1347</v>
      </c>
      <c r="H59" s="2" t="s">
        <v>1348</v>
      </c>
    </row>
    <row r="60" spans="1:8" x14ac:dyDescent="0.3">
      <c r="A60" s="2" t="s">
        <v>57</v>
      </c>
      <c r="B60" s="2" t="s">
        <v>56</v>
      </c>
      <c r="C60" s="2" t="s">
        <v>1349</v>
      </c>
      <c r="D60" s="2" t="s">
        <v>1350</v>
      </c>
      <c r="E60" s="8">
        <v>-2.8101430185999998</v>
      </c>
      <c r="F60" s="9">
        <v>-0.55970738880000004</v>
      </c>
      <c r="G60" s="2" t="s">
        <v>1351</v>
      </c>
      <c r="H60" s="2" t="s">
        <v>1342</v>
      </c>
    </row>
    <row r="61" spans="1:8" x14ac:dyDescent="0.3">
      <c r="A61" s="2" t="s">
        <v>57</v>
      </c>
      <c r="B61" s="2" t="s">
        <v>56</v>
      </c>
      <c r="C61" s="2" t="s">
        <v>1352</v>
      </c>
      <c r="D61" s="2" t="s">
        <v>1353</v>
      </c>
      <c r="E61" s="8">
        <v>-2.7535939024</v>
      </c>
      <c r="F61" s="9">
        <v>-0.51883765959999995</v>
      </c>
      <c r="G61" s="2" t="s">
        <v>1354</v>
      </c>
      <c r="H61" s="2" t="s">
        <v>1355</v>
      </c>
    </row>
    <row r="62" spans="1:8" x14ac:dyDescent="0.3">
      <c r="A62" s="2" t="s">
        <v>57</v>
      </c>
      <c r="B62" s="2" t="s">
        <v>56</v>
      </c>
      <c r="C62" s="2" t="s">
        <v>1356</v>
      </c>
      <c r="D62" s="2" t="s">
        <v>1357</v>
      </c>
      <c r="E62" s="8">
        <v>-2.5963060851000002</v>
      </c>
      <c r="F62" s="9">
        <v>-0.4153593666</v>
      </c>
      <c r="G62" s="2" t="s">
        <v>1358</v>
      </c>
      <c r="H62" s="2" t="s">
        <v>1251</v>
      </c>
    </row>
    <row r="63" spans="1:8" x14ac:dyDescent="0.3">
      <c r="A63" s="2" t="s">
        <v>57</v>
      </c>
      <c r="B63" s="2" t="s">
        <v>56</v>
      </c>
      <c r="C63" s="2" t="s">
        <v>1359</v>
      </c>
      <c r="D63" s="2" t="s">
        <v>1360</v>
      </c>
      <c r="E63" s="8">
        <v>-2.5936342534999999</v>
      </c>
      <c r="F63" s="9">
        <v>-0.4153593666</v>
      </c>
      <c r="G63" s="2" t="s">
        <v>1361</v>
      </c>
      <c r="H63" s="2" t="s">
        <v>1362</v>
      </c>
    </row>
    <row r="64" spans="1:8" x14ac:dyDescent="0.3">
      <c r="A64" s="2" t="s">
        <v>57</v>
      </c>
      <c r="B64" s="2" t="s">
        <v>56</v>
      </c>
      <c r="C64" s="2" t="s">
        <v>1363</v>
      </c>
      <c r="D64" s="2" t="s">
        <v>1364</v>
      </c>
      <c r="E64" s="8">
        <v>-2.4829500915999998</v>
      </c>
      <c r="F64" s="9">
        <v>-0.33875076129999998</v>
      </c>
      <c r="G64" s="2" t="s">
        <v>1365</v>
      </c>
      <c r="H64" s="2" t="s">
        <v>1355</v>
      </c>
    </row>
    <row r="65" spans="1:8" x14ac:dyDescent="0.3">
      <c r="A65" s="2" t="s">
        <v>57</v>
      </c>
      <c r="B65" s="2" t="s">
        <v>56</v>
      </c>
      <c r="C65" s="2" t="s">
        <v>1366</v>
      </c>
      <c r="D65" s="2" t="s">
        <v>1367</v>
      </c>
      <c r="E65" s="8">
        <v>-2.4798259613</v>
      </c>
      <c r="F65" s="9">
        <v>-0.33875076129999998</v>
      </c>
      <c r="G65" s="2" t="s">
        <v>1368</v>
      </c>
      <c r="H65" s="2" t="s">
        <v>1241</v>
      </c>
    </row>
    <row r="66" spans="1:8" x14ac:dyDescent="0.3">
      <c r="A66" s="2" t="s">
        <v>57</v>
      </c>
      <c r="B66" s="2" t="s">
        <v>56</v>
      </c>
      <c r="C66" s="2" t="s">
        <v>1369</v>
      </c>
      <c r="D66" s="2" t="s">
        <v>1370</v>
      </c>
      <c r="E66" s="8">
        <v>-2.4365183813</v>
      </c>
      <c r="F66" s="9">
        <v>-0.32062672730000003</v>
      </c>
      <c r="G66" s="2" t="s">
        <v>1371</v>
      </c>
      <c r="H66" s="2" t="s">
        <v>1372</v>
      </c>
    </row>
    <row r="67" spans="1:8" x14ac:dyDescent="0.3">
      <c r="A67" s="2" t="s">
        <v>57</v>
      </c>
      <c r="B67" s="2" t="s">
        <v>56</v>
      </c>
      <c r="C67" s="2" t="s">
        <v>1373</v>
      </c>
      <c r="D67" s="2" t="s">
        <v>1374</v>
      </c>
      <c r="E67" s="8">
        <v>-2.3582306047000001</v>
      </c>
      <c r="F67" s="9">
        <v>-0.26031232180000002</v>
      </c>
      <c r="G67" s="2" t="s">
        <v>1375</v>
      </c>
      <c r="H67" s="2" t="s">
        <v>1317</v>
      </c>
    </row>
    <row r="68" spans="1:8" x14ac:dyDescent="0.3">
      <c r="A68" s="2" t="s">
        <v>57</v>
      </c>
      <c r="B68" s="2" t="s">
        <v>56</v>
      </c>
      <c r="C68" s="2" t="s">
        <v>1376</v>
      </c>
      <c r="D68" s="2" t="s">
        <v>1377</v>
      </c>
      <c r="E68" s="8">
        <v>-2.3373801153999998</v>
      </c>
      <c r="F68" s="9">
        <v>-0.24529137610000001</v>
      </c>
      <c r="G68" s="2" t="s">
        <v>1378</v>
      </c>
      <c r="H68" s="2" t="s">
        <v>1379</v>
      </c>
    </row>
    <row r="69" spans="1:8" x14ac:dyDescent="0.3">
      <c r="A69" s="2" t="s">
        <v>57</v>
      </c>
      <c r="B69" s="2" t="s">
        <v>56</v>
      </c>
      <c r="C69" s="2" t="s">
        <v>1380</v>
      </c>
      <c r="D69" s="2" t="s">
        <v>1381</v>
      </c>
      <c r="E69" s="8">
        <v>-2.2500225705000001</v>
      </c>
      <c r="F69" s="9">
        <v>-0.18049965909999999</v>
      </c>
      <c r="G69" s="2" t="s">
        <v>1382</v>
      </c>
      <c r="H69" s="2" t="s">
        <v>1383</v>
      </c>
    </row>
    <row r="70" spans="1:8" x14ac:dyDescent="0.3">
      <c r="A70" s="2" t="s">
        <v>57</v>
      </c>
      <c r="B70" s="2" t="s">
        <v>56</v>
      </c>
      <c r="C70" s="2" t="s">
        <v>1384</v>
      </c>
      <c r="D70" s="2" t="s">
        <v>1385</v>
      </c>
      <c r="E70" s="8">
        <v>-2.1352982525000002</v>
      </c>
      <c r="F70" s="9">
        <v>-9.2382861100000005E-2</v>
      </c>
      <c r="G70" s="2" t="s">
        <v>1386</v>
      </c>
      <c r="H70" s="2" t="s">
        <v>1387</v>
      </c>
    </row>
    <row r="71" spans="1:8" x14ac:dyDescent="0.3">
      <c r="A71" s="2" t="s">
        <v>57</v>
      </c>
      <c r="B71" s="2" t="s">
        <v>56</v>
      </c>
      <c r="C71" s="2" t="s">
        <v>1388</v>
      </c>
      <c r="D71" s="2" t="s">
        <v>1389</v>
      </c>
      <c r="E71" s="8">
        <v>-2.0482157915000001</v>
      </c>
      <c r="F71" s="9">
        <v>-3.0455795500000001E-2</v>
      </c>
      <c r="G71" s="2" t="s">
        <v>281</v>
      </c>
      <c r="H71" s="2" t="s">
        <v>1241</v>
      </c>
    </row>
    <row r="72" spans="1:8" x14ac:dyDescent="0.3">
      <c r="A72" s="2" t="s">
        <v>57</v>
      </c>
      <c r="B72" s="2" t="s">
        <v>56</v>
      </c>
      <c r="C72" s="2" t="s">
        <v>247</v>
      </c>
      <c r="D72" s="2" t="s">
        <v>248</v>
      </c>
      <c r="E72" s="8">
        <v>-2.0439503217000001</v>
      </c>
      <c r="F72" s="9">
        <v>-2.8623354300000001E-2</v>
      </c>
      <c r="G72" s="2" t="s">
        <v>1390</v>
      </c>
      <c r="H72" s="2" t="s">
        <v>1391</v>
      </c>
    </row>
    <row r="73" spans="1:8" x14ac:dyDescent="0.3">
      <c r="A73" s="2" t="s">
        <v>57</v>
      </c>
      <c r="B73" s="2" t="s">
        <v>56</v>
      </c>
      <c r="C73" s="2" t="s">
        <v>1392</v>
      </c>
      <c r="D73" s="2" t="s">
        <v>1393</v>
      </c>
      <c r="E73" s="8">
        <v>-2.017881225</v>
      </c>
      <c r="F73" s="9">
        <v>-1.21523164E-2</v>
      </c>
      <c r="G73" s="2" t="s">
        <v>1394</v>
      </c>
      <c r="H73" s="2" t="s">
        <v>1355</v>
      </c>
    </row>
    <row r="74" spans="1:8" x14ac:dyDescent="0.3">
      <c r="A74" s="2" t="s">
        <v>58</v>
      </c>
      <c r="B74" s="2" t="s">
        <v>56</v>
      </c>
      <c r="C74" s="2" t="s">
        <v>1395</v>
      </c>
      <c r="D74" s="2" t="s">
        <v>1396</v>
      </c>
      <c r="E74" s="8">
        <v>-6.8043487018000004</v>
      </c>
      <c r="F74" s="9">
        <v>-3.3812667434999999</v>
      </c>
      <c r="G74" s="2" t="s">
        <v>1397</v>
      </c>
      <c r="H74" s="2" t="s">
        <v>1398</v>
      </c>
    </row>
    <row r="75" spans="1:8" x14ac:dyDescent="0.3">
      <c r="A75" s="2" t="s">
        <v>60</v>
      </c>
      <c r="B75" s="2" t="s">
        <v>56</v>
      </c>
      <c r="C75" s="2" t="s">
        <v>1395</v>
      </c>
      <c r="D75" s="2" t="s">
        <v>1396</v>
      </c>
      <c r="E75" s="8">
        <v>-6.8043487018000004</v>
      </c>
      <c r="F75" s="9">
        <v>-3.3812667434999999</v>
      </c>
      <c r="G75" s="2" t="s">
        <v>1397</v>
      </c>
      <c r="H75" s="2" t="s">
        <v>1399</v>
      </c>
    </row>
    <row r="76" spans="1:8" x14ac:dyDescent="0.3">
      <c r="A76" s="2" t="s">
        <v>60</v>
      </c>
      <c r="B76" s="2" t="s">
        <v>56</v>
      </c>
      <c r="C76" s="2" t="s">
        <v>1400</v>
      </c>
      <c r="D76" s="2" t="s">
        <v>1401</v>
      </c>
      <c r="E76" s="8">
        <v>-6.8043487018000004</v>
      </c>
      <c r="F76" s="9">
        <v>-3.3812667434999999</v>
      </c>
      <c r="G76" s="2" t="s">
        <v>1397</v>
      </c>
      <c r="H76" s="2" t="s">
        <v>1399</v>
      </c>
    </row>
    <row r="77" spans="1:8" x14ac:dyDescent="0.3">
      <c r="A77" s="2" t="s">
        <v>60</v>
      </c>
      <c r="B77" s="2" t="s">
        <v>53</v>
      </c>
      <c r="C77" s="2" t="s">
        <v>1402</v>
      </c>
      <c r="D77" s="2" t="s">
        <v>1403</v>
      </c>
      <c r="E77" s="8">
        <v>-6.6656782700999999</v>
      </c>
      <c r="F77" s="9">
        <v>-3.3005882588</v>
      </c>
      <c r="G77" s="2" t="s">
        <v>1404</v>
      </c>
      <c r="H77" s="2" t="s">
        <v>1405</v>
      </c>
    </row>
    <row r="78" spans="1:8" x14ac:dyDescent="0.3">
      <c r="A78" s="2" t="s">
        <v>60</v>
      </c>
      <c r="B78" s="2" t="s">
        <v>59</v>
      </c>
      <c r="C78" s="2" t="s">
        <v>1406</v>
      </c>
      <c r="D78" s="2" t="s">
        <v>1407</v>
      </c>
      <c r="E78" s="8">
        <v>-5.0669723005999998</v>
      </c>
      <c r="F78" s="9">
        <v>-2.2611903002</v>
      </c>
      <c r="G78" s="2" t="s">
        <v>1408</v>
      </c>
      <c r="H78" s="2" t="s">
        <v>1409</v>
      </c>
    </row>
    <row r="79" spans="1:8" x14ac:dyDescent="0.3">
      <c r="A79" s="2" t="s">
        <v>60</v>
      </c>
      <c r="B79" s="2" t="s">
        <v>56</v>
      </c>
      <c r="C79" s="2" t="s">
        <v>69</v>
      </c>
      <c r="D79" s="2" t="s">
        <v>70</v>
      </c>
      <c r="E79" s="8">
        <v>-3.6515308586000002</v>
      </c>
      <c r="F79" s="9">
        <v>-1.1826914097000001</v>
      </c>
      <c r="G79" s="2" t="s">
        <v>1410</v>
      </c>
      <c r="H79" s="2" t="s">
        <v>1411</v>
      </c>
    </row>
    <row r="80" spans="1:8" x14ac:dyDescent="0.3">
      <c r="A80" s="2" t="s">
        <v>60</v>
      </c>
      <c r="B80" s="2" t="s">
        <v>56</v>
      </c>
      <c r="C80" s="2" t="s">
        <v>1412</v>
      </c>
      <c r="D80" s="2" t="s">
        <v>1413</v>
      </c>
      <c r="E80" s="8">
        <v>-2.2791631034000002</v>
      </c>
      <c r="F80" s="9">
        <v>-0.19850382590000001</v>
      </c>
      <c r="G80" s="2" t="s">
        <v>1414</v>
      </c>
      <c r="H80" s="2" t="s">
        <v>1415</v>
      </c>
    </row>
    <row r="81" spans="1:8" x14ac:dyDescent="0.3">
      <c r="A81" s="2" t="s">
        <v>62</v>
      </c>
      <c r="B81" s="2" t="s">
        <v>56</v>
      </c>
      <c r="C81" s="2" t="s">
        <v>121</v>
      </c>
      <c r="D81" s="2" t="s">
        <v>122</v>
      </c>
      <c r="E81" s="8">
        <v>-6.4620190440999998</v>
      </c>
      <c r="F81" s="9">
        <v>-3.1480815552000001</v>
      </c>
      <c r="G81" s="2" t="s">
        <v>1416</v>
      </c>
      <c r="H81" s="2" t="s">
        <v>1417</v>
      </c>
    </row>
    <row r="82" spans="1:8" x14ac:dyDescent="0.3">
      <c r="A82" s="2" t="s">
        <v>63</v>
      </c>
      <c r="B82" s="2" t="s">
        <v>56</v>
      </c>
      <c r="C82" s="2" t="s">
        <v>121</v>
      </c>
      <c r="D82" s="2" t="s">
        <v>122</v>
      </c>
      <c r="E82" s="8">
        <v>-6.4620190440999998</v>
      </c>
      <c r="F82" s="9">
        <v>-3.1480815552000001</v>
      </c>
      <c r="G82" s="2" t="s">
        <v>1416</v>
      </c>
      <c r="H82" s="2" t="s">
        <v>1418</v>
      </c>
    </row>
    <row r="83" spans="1:8" x14ac:dyDescent="0.3">
      <c r="A83" s="2" t="s">
        <v>63</v>
      </c>
      <c r="B83" s="2" t="s">
        <v>56</v>
      </c>
      <c r="C83" s="2" t="s">
        <v>127</v>
      </c>
      <c r="D83" s="2" t="s">
        <v>128</v>
      </c>
      <c r="E83" s="8">
        <v>-4.9224400255000003</v>
      </c>
      <c r="F83" s="9">
        <v>-2.1313812819</v>
      </c>
      <c r="G83" s="2" t="s">
        <v>1419</v>
      </c>
      <c r="H83" s="2" t="s">
        <v>1420</v>
      </c>
    </row>
    <row r="84" spans="1:8" x14ac:dyDescent="0.3">
      <c r="A84" s="2" t="s">
        <v>63</v>
      </c>
      <c r="B84" s="2" t="s">
        <v>56</v>
      </c>
      <c r="C84" s="2" t="s">
        <v>125</v>
      </c>
      <c r="D84" s="2" t="s">
        <v>126</v>
      </c>
      <c r="E84" s="8">
        <v>-4.7188603904999997</v>
      </c>
      <c r="F84" s="9">
        <v>-1.969194332</v>
      </c>
      <c r="G84" s="2" t="s">
        <v>1421</v>
      </c>
      <c r="H84" s="2" t="s">
        <v>1422</v>
      </c>
    </row>
    <row r="85" spans="1:8" x14ac:dyDescent="0.3">
      <c r="A85" s="2" t="s">
        <v>63</v>
      </c>
      <c r="B85" s="2" t="s">
        <v>56</v>
      </c>
      <c r="C85" s="2" t="s">
        <v>1423</v>
      </c>
      <c r="D85" s="2" t="s">
        <v>1424</v>
      </c>
      <c r="E85" s="8">
        <v>-2.2404420582000002</v>
      </c>
      <c r="F85" s="9">
        <v>-0.17365918420000001</v>
      </c>
      <c r="G85" s="2" t="s">
        <v>1425</v>
      </c>
      <c r="H85" s="2" t="s">
        <v>1426</v>
      </c>
    </row>
    <row r="86" spans="1:8" x14ac:dyDescent="0.3">
      <c r="A86" s="2" t="s">
        <v>63</v>
      </c>
      <c r="B86" s="2" t="s">
        <v>56</v>
      </c>
      <c r="C86" s="2" t="s">
        <v>1427</v>
      </c>
      <c r="D86" s="2" t="s">
        <v>1428</v>
      </c>
      <c r="E86" s="8">
        <v>-2.1404456671999998</v>
      </c>
      <c r="F86" s="9">
        <v>-9.2382861100000005E-2</v>
      </c>
      <c r="G86" s="2" t="s">
        <v>1429</v>
      </c>
      <c r="H86" s="2" t="s">
        <v>1430</v>
      </c>
    </row>
    <row r="87" spans="1:8" x14ac:dyDescent="0.3">
      <c r="A87" s="2" t="s">
        <v>64</v>
      </c>
      <c r="B87" s="2" t="s">
        <v>53</v>
      </c>
      <c r="C87" s="2" t="s">
        <v>254</v>
      </c>
      <c r="D87" s="2" t="s">
        <v>255</v>
      </c>
      <c r="E87" s="8">
        <v>-5.5710223380999997</v>
      </c>
      <c r="F87" s="9">
        <v>-2.6452650206000001</v>
      </c>
      <c r="G87" s="2" t="s">
        <v>1431</v>
      </c>
      <c r="H87" s="2" t="s">
        <v>1432</v>
      </c>
    </row>
    <row r="88" spans="1:8" x14ac:dyDescent="0.3">
      <c r="A88" s="2" t="s">
        <v>65</v>
      </c>
      <c r="B88" s="2" t="s">
        <v>53</v>
      </c>
      <c r="C88" s="2" t="s">
        <v>254</v>
      </c>
      <c r="D88" s="2" t="s">
        <v>255</v>
      </c>
      <c r="E88" s="8">
        <v>-5.5710223380999997</v>
      </c>
      <c r="F88" s="9">
        <v>-2.6452650206000001</v>
      </c>
      <c r="G88" s="2" t="s">
        <v>1431</v>
      </c>
      <c r="H88" s="2" t="s">
        <v>1433</v>
      </c>
    </row>
    <row r="89" spans="1:8" x14ac:dyDescent="0.3">
      <c r="A89" s="2" t="s">
        <v>65</v>
      </c>
      <c r="B89" s="2" t="s">
        <v>53</v>
      </c>
      <c r="C89" s="2" t="s">
        <v>67</v>
      </c>
      <c r="D89" s="2" t="s">
        <v>68</v>
      </c>
      <c r="E89" s="8">
        <v>-5.4243357745000003</v>
      </c>
      <c r="F89" s="9">
        <v>-2.5540957847999999</v>
      </c>
      <c r="G89" s="2" t="s">
        <v>1434</v>
      </c>
      <c r="H89" s="2" t="s">
        <v>1435</v>
      </c>
    </row>
    <row r="90" spans="1:8" x14ac:dyDescent="0.3">
      <c r="A90" s="2" t="s">
        <v>65</v>
      </c>
      <c r="B90" s="2" t="s">
        <v>59</v>
      </c>
      <c r="C90" s="2" t="s">
        <v>1436</v>
      </c>
      <c r="D90" s="2" t="s">
        <v>1437</v>
      </c>
      <c r="E90" s="8">
        <v>-4.1509122983999998</v>
      </c>
      <c r="F90" s="9">
        <v>-1.5987356437</v>
      </c>
      <c r="G90" s="2" t="s">
        <v>1438</v>
      </c>
      <c r="H90" s="2" t="s">
        <v>1439</v>
      </c>
    </row>
    <row r="91" spans="1:8" x14ac:dyDescent="0.3">
      <c r="A91" s="2" t="s">
        <v>65</v>
      </c>
      <c r="B91" s="2" t="s">
        <v>61</v>
      </c>
      <c r="C91" s="2" t="s">
        <v>1440</v>
      </c>
      <c r="D91" s="2" t="s">
        <v>1441</v>
      </c>
      <c r="E91" s="8">
        <v>-2.5942077985999998</v>
      </c>
      <c r="F91" s="9">
        <v>-0.4153593666</v>
      </c>
      <c r="G91" s="2" t="s">
        <v>1098</v>
      </c>
      <c r="H91" s="2" t="s">
        <v>1442</v>
      </c>
    </row>
    <row r="92" spans="1:8" x14ac:dyDescent="0.3">
      <c r="A92" s="2" t="s">
        <v>65</v>
      </c>
      <c r="B92" s="2" t="s">
        <v>53</v>
      </c>
      <c r="C92" s="2" t="s">
        <v>266</v>
      </c>
      <c r="D92" s="2" t="s">
        <v>267</v>
      </c>
      <c r="E92" s="8">
        <v>-2.1439233475999999</v>
      </c>
      <c r="F92" s="9">
        <v>-9.3227293500000002E-2</v>
      </c>
      <c r="G92" s="2" t="s">
        <v>1443</v>
      </c>
      <c r="H92" s="2" t="s">
        <v>1444</v>
      </c>
    </row>
    <row r="93" spans="1:8" x14ac:dyDescent="0.3">
      <c r="A93" s="2" t="s">
        <v>71</v>
      </c>
      <c r="B93" s="2" t="s">
        <v>53</v>
      </c>
      <c r="C93" s="2" t="s">
        <v>1445</v>
      </c>
      <c r="D93" s="2" t="s">
        <v>1446</v>
      </c>
      <c r="E93" s="8">
        <v>-4.5377484080999997</v>
      </c>
      <c r="F93" s="9">
        <v>-1.8377701339000001</v>
      </c>
      <c r="G93" s="2" t="s">
        <v>1447</v>
      </c>
      <c r="H93" s="2" t="s">
        <v>1448</v>
      </c>
    </row>
    <row r="94" spans="1:8" x14ac:dyDescent="0.3">
      <c r="A94" s="2" t="s">
        <v>72</v>
      </c>
      <c r="B94" s="2" t="s">
        <v>53</v>
      </c>
      <c r="C94" s="2" t="s">
        <v>1445</v>
      </c>
      <c r="D94" s="2" t="s">
        <v>1446</v>
      </c>
      <c r="E94" s="8">
        <v>-4.5377484080999997</v>
      </c>
      <c r="F94" s="9">
        <v>-1.8377701339000001</v>
      </c>
      <c r="G94" s="2" t="s">
        <v>1447</v>
      </c>
      <c r="H94" s="2" t="s">
        <v>1448</v>
      </c>
    </row>
    <row r="95" spans="1:8" x14ac:dyDescent="0.3">
      <c r="A95" s="2" t="s">
        <v>72</v>
      </c>
      <c r="B95" s="2" t="s">
        <v>53</v>
      </c>
      <c r="C95" s="2" t="s">
        <v>1449</v>
      </c>
      <c r="D95" s="2" t="s">
        <v>1450</v>
      </c>
      <c r="E95" s="8">
        <v>-4.2892756783000001</v>
      </c>
      <c r="F95" s="9">
        <v>-1.6838535117</v>
      </c>
      <c r="G95" s="2" t="s">
        <v>1451</v>
      </c>
      <c r="H95" s="2" t="s">
        <v>1452</v>
      </c>
    </row>
    <row r="96" spans="1:8" x14ac:dyDescent="0.3">
      <c r="A96" s="2" t="s">
        <v>73</v>
      </c>
      <c r="B96" s="2" t="s">
        <v>56</v>
      </c>
      <c r="C96" s="2" t="s">
        <v>1453</v>
      </c>
      <c r="D96" s="2" t="s">
        <v>1454</v>
      </c>
      <c r="E96" s="8">
        <v>-4.2770831196000003</v>
      </c>
      <c r="F96" s="9">
        <v>-1.6810009793</v>
      </c>
      <c r="G96" s="2" t="s">
        <v>1455</v>
      </c>
      <c r="H96" s="2" t="s">
        <v>1456</v>
      </c>
    </row>
    <row r="97" spans="1:8" x14ac:dyDescent="0.3">
      <c r="A97" s="2" t="s">
        <v>74</v>
      </c>
      <c r="B97" s="2" t="s">
        <v>56</v>
      </c>
      <c r="C97" s="2" t="s">
        <v>1453</v>
      </c>
      <c r="D97" s="2" t="s">
        <v>1454</v>
      </c>
      <c r="E97" s="8">
        <v>-4.2770831196000003</v>
      </c>
      <c r="F97" s="9">
        <v>-1.6810009793</v>
      </c>
      <c r="G97" s="2" t="s">
        <v>1455</v>
      </c>
      <c r="H97" s="2" t="s">
        <v>1457</v>
      </c>
    </row>
    <row r="98" spans="1:8" x14ac:dyDescent="0.3">
      <c r="A98" s="2" t="s">
        <v>74</v>
      </c>
      <c r="B98" s="2" t="s">
        <v>56</v>
      </c>
      <c r="C98" s="2" t="s">
        <v>292</v>
      </c>
      <c r="D98" s="2" t="s">
        <v>293</v>
      </c>
      <c r="E98" s="8">
        <v>-4.0093854795999997</v>
      </c>
      <c r="F98" s="9">
        <v>-1.4735992411000001</v>
      </c>
      <c r="G98" s="2" t="s">
        <v>1458</v>
      </c>
      <c r="H98" s="2" t="s">
        <v>1459</v>
      </c>
    </row>
    <row r="99" spans="1:8" x14ac:dyDescent="0.3">
      <c r="A99" s="2" t="s">
        <v>74</v>
      </c>
      <c r="B99" s="2" t="s">
        <v>56</v>
      </c>
      <c r="C99" s="2" t="s">
        <v>1460</v>
      </c>
      <c r="D99" s="2" t="s">
        <v>1461</v>
      </c>
      <c r="E99" s="8">
        <v>-3.3998366452000002</v>
      </c>
      <c r="F99" s="9">
        <v>-0.96416555960000005</v>
      </c>
      <c r="G99" s="2" t="s">
        <v>257</v>
      </c>
      <c r="H99" s="2" t="s">
        <v>1462</v>
      </c>
    </row>
    <row r="100" spans="1:8" x14ac:dyDescent="0.3">
      <c r="A100" s="2" t="s">
        <v>74</v>
      </c>
      <c r="B100" s="2" t="s">
        <v>56</v>
      </c>
      <c r="C100" s="2" t="s">
        <v>294</v>
      </c>
      <c r="D100" s="2" t="s">
        <v>295</v>
      </c>
      <c r="E100" s="8">
        <v>-3.3659840656000002</v>
      </c>
      <c r="F100" s="9">
        <v>-0.94366579029999997</v>
      </c>
      <c r="G100" s="2" t="s">
        <v>1463</v>
      </c>
      <c r="H100" s="2" t="s">
        <v>1464</v>
      </c>
    </row>
    <row r="101" spans="1:8" x14ac:dyDescent="0.3">
      <c r="A101" s="2" t="s">
        <v>74</v>
      </c>
      <c r="B101" s="2" t="s">
        <v>56</v>
      </c>
      <c r="C101" s="2" t="s">
        <v>268</v>
      </c>
      <c r="D101" s="2" t="s">
        <v>269</v>
      </c>
      <c r="E101" s="8">
        <v>-3.1854932993</v>
      </c>
      <c r="F101" s="9">
        <v>-0.82579831979999996</v>
      </c>
      <c r="G101" s="2" t="s">
        <v>1465</v>
      </c>
      <c r="H101" s="2" t="s">
        <v>1466</v>
      </c>
    </row>
    <row r="102" spans="1:8" x14ac:dyDescent="0.3">
      <c r="A102" s="2" t="s">
        <v>74</v>
      </c>
      <c r="B102" s="2" t="s">
        <v>56</v>
      </c>
      <c r="C102" s="2" t="s">
        <v>298</v>
      </c>
      <c r="D102" s="2" t="s">
        <v>299</v>
      </c>
      <c r="E102" s="8">
        <v>-3.1095390208999998</v>
      </c>
      <c r="F102" s="9">
        <v>-0.75517287499999997</v>
      </c>
      <c r="G102" s="2" t="s">
        <v>1467</v>
      </c>
      <c r="H102" s="2" t="s">
        <v>1457</v>
      </c>
    </row>
    <row r="103" spans="1:8" x14ac:dyDescent="0.3">
      <c r="A103" s="2" t="s">
        <v>74</v>
      </c>
      <c r="B103" s="2" t="s">
        <v>56</v>
      </c>
      <c r="C103" s="2" t="s">
        <v>300</v>
      </c>
      <c r="D103" s="2" t="s">
        <v>301</v>
      </c>
      <c r="E103" s="8">
        <v>-3.0351576098000002</v>
      </c>
      <c r="F103" s="9">
        <v>-0.70709504050000005</v>
      </c>
      <c r="G103" s="2" t="s">
        <v>1468</v>
      </c>
      <c r="H103" s="2" t="s">
        <v>1457</v>
      </c>
    </row>
    <row r="104" spans="1:8" x14ac:dyDescent="0.3">
      <c r="A104" s="2" t="s">
        <v>74</v>
      </c>
      <c r="B104" s="2" t="s">
        <v>56</v>
      </c>
      <c r="C104" s="2" t="s">
        <v>284</v>
      </c>
      <c r="D104" s="2" t="s">
        <v>285</v>
      </c>
      <c r="E104" s="8">
        <v>-2.7431826329</v>
      </c>
      <c r="F104" s="9">
        <v>-0.5124291326</v>
      </c>
      <c r="G104" s="2" t="s">
        <v>1469</v>
      </c>
      <c r="H104" s="2" t="s">
        <v>1457</v>
      </c>
    </row>
    <row r="105" spans="1:8" x14ac:dyDescent="0.3">
      <c r="A105" s="2" t="s">
        <v>74</v>
      </c>
      <c r="B105" s="2" t="s">
        <v>56</v>
      </c>
      <c r="C105" s="2" t="s">
        <v>1470</v>
      </c>
      <c r="D105" s="2" t="s">
        <v>1471</v>
      </c>
      <c r="E105" s="8">
        <v>-2.4390322692000002</v>
      </c>
      <c r="F105" s="9">
        <v>-0.32062672730000003</v>
      </c>
      <c r="G105" s="2" t="s">
        <v>1472</v>
      </c>
      <c r="H105" s="2" t="s">
        <v>1462</v>
      </c>
    </row>
    <row r="106" spans="1:8" x14ac:dyDescent="0.3">
      <c r="A106" s="2" t="s">
        <v>74</v>
      </c>
      <c r="B106" s="2" t="s">
        <v>56</v>
      </c>
      <c r="C106" s="2" t="s">
        <v>302</v>
      </c>
      <c r="D106" s="2" t="s">
        <v>303</v>
      </c>
      <c r="E106" s="8">
        <v>-2.3757418174999998</v>
      </c>
      <c r="F106" s="9">
        <v>-0.27191467499999999</v>
      </c>
      <c r="G106" s="2" t="s">
        <v>1473</v>
      </c>
      <c r="H106" s="2" t="s">
        <v>1474</v>
      </c>
    </row>
    <row r="107" spans="1:8" x14ac:dyDescent="0.3">
      <c r="A107" s="2" t="s">
        <v>74</v>
      </c>
      <c r="B107" s="2" t="s">
        <v>56</v>
      </c>
      <c r="C107" s="2" t="s">
        <v>1475</v>
      </c>
      <c r="D107" s="2" t="s">
        <v>1476</v>
      </c>
      <c r="E107" s="8">
        <v>-2.0385146228000002</v>
      </c>
      <c r="F107" s="9">
        <v>-2.8013199400000001E-2</v>
      </c>
      <c r="G107" s="2" t="s">
        <v>229</v>
      </c>
      <c r="H107" s="2" t="s">
        <v>1477</v>
      </c>
    </row>
    <row r="108" spans="1:8" x14ac:dyDescent="0.3">
      <c r="A108" s="2" t="s">
        <v>75</v>
      </c>
      <c r="B108" s="2" t="s">
        <v>56</v>
      </c>
      <c r="C108" s="2" t="s">
        <v>1478</v>
      </c>
      <c r="D108" s="2" t="s">
        <v>1479</v>
      </c>
      <c r="E108" s="8">
        <v>-4.1645966797999998</v>
      </c>
      <c r="F108" s="9">
        <v>-1.5987356437</v>
      </c>
      <c r="G108" s="2" t="s">
        <v>1480</v>
      </c>
      <c r="H108" s="2" t="s">
        <v>1481</v>
      </c>
    </row>
    <row r="109" spans="1:8" x14ac:dyDescent="0.3">
      <c r="A109" s="2" t="s">
        <v>76</v>
      </c>
      <c r="B109" s="2" t="s">
        <v>56</v>
      </c>
      <c r="C109" s="2" t="s">
        <v>1478</v>
      </c>
      <c r="D109" s="2" t="s">
        <v>1479</v>
      </c>
      <c r="E109" s="8">
        <v>-4.1645966797999998</v>
      </c>
      <c r="F109" s="9">
        <v>-1.5987356437</v>
      </c>
      <c r="G109" s="2" t="s">
        <v>1480</v>
      </c>
      <c r="H109" s="2" t="s">
        <v>1482</v>
      </c>
    </row>
    <row r="110" spans="1:8" x14ac:dyDescent="0.3">
      <c r="A110" s="2" t="s">
        <v>76</v>
      </c>
      <c r="B110" s="2" t="s">
        <v>56</v>
      </c>
      <c r="C110" s="2" t="s">
        <v>1483</v>
      </c>
      <c r="D110" s="2" t="s">
        <v>1484</v>
      </c>
      <c r="E110" s="8">
        <v>-4.1509122983999998</v>
      </c>
      <c r="F110" s="9">
        <v>-1.5987356437</v>
      </c>
      <c r="G110" s="2" t="s">
        <v>1438</v>
      </c>
      <c r="H110" s="2" t="s">
        <v>1485</v>
      </c>
    </row>
    <row r="111" spans="1:8" x14ac:dyDescent="0.3">
      <c r="A111" s="2" t="s">
        <v>76</v>
      </c>
      <c r="B111" s="2" t="s">
        <v>56</v>
      </c>
      <c r="C111" s="2" t="s">
        <v>1486</v>
      </c>
      <c r="D111" s="2" t="s">
        <v>1487</v>
      </c>
      <c r="E111" s="8">
        <v>-4.1509122983999998</v>
      </c>
      <c r="F111" s="9">
        <v>-1.5987356437</v>
      </c>
      <c r="G111" s="2" t="s">
        <v>1438</v>
      </c>
      <c r="H111" s="2" t="s">
        <v>1485</v>
      </c>
    </row>
    <row r="112" spans="1:8" x14ac:dyDescent="0.3">
      <c r="A112" s="2" t="s">
        <v>76</v>
      </c>
      <c r="B112" s="2" t="s">
        <v>56</v>
      </c>
      <c r="C112" s="2" t="s">
        <v>1488</v>
      </c>
      <c r="D112" s="2" t="s">
        <v>1489</v>
      </c>
      <c r="E112" s="8">
        <v>-3.7157293294999998</v>
      </c>
      <c r="F112" s="9">
        <v>-1.2399410206999999</v>
      </c>
      <c r="G112" s="2" t="s">
        <v>1490</v>
      </c>
      <c r="H112" s="2" t="s">
        <v>1482</v>
      </c>
    </row>
    <row r="113" spans="1:8" x14ac:dyDescent="0.3">
      <c r="A113" s="2" t="s">
        <v>76</v>
      </c>
      <c r="B113" s="2" t="s">
        <v>59</v>
      </c>
      <c r="C113" s="2" t="s">
        <v>1491</v>
      </c>
      <c r="D113" s="2" t="s">
        <v>1492</v>
      </c>
      <c r="E113" s="8">
        <v>-3.5595238381000001</v>
      </c>
      <c r="F113" s="9">
        <v>-1.1042571964000001</v>
      </c>
      <c r="G113" s="2" t="s">
        <v>1324</v>
      </c>
      <c r="H113" s="2" t="s">
        <v>1493</v>
      </c>
    </row>
    <row r="114" spans="1:8" x14ac:dyDescent="0.3">
      <c r="A114" s="2" t="s">
        <v>76</v>
      </c>
      <c r="B114" s="2" t="s">
        <v>56</v>
      </c>
      <c r="C114" s="2" t="s">
        <v>1494</v>
      </c>
      <c r="D114" s="2" t="s">
        <v>1495</v>
      </c>
      <c r="E114" s="8">
        <v>-3.2412860254</v>
      </c>
      <c r="F114" s="9">
        <v>-0.85959675229999999</v>
      </c>
      <c r="G114" s="2" t="s">
        <v>1496</v>
      </c>
      <c r="H114" s="2" t="s">
        <v>1497</v>
      </c>
    </row>
    <row r="115" spans="1:8" x14ac:dyDescent="0.3">
      <c r="A115" s="2" t="s">
        <v>76</v>
      </c>
      <c r="B115" s="2" t="s">
        <v>56</v>
      </c>
      <c r="C115" s="2" t="s">
        <v>1188</v>
      </c>
      <c r="D115" s="2" t="s">
        <v>1189</v>
      </c>
      <c r="E115" s="8">
        <v>-3.2268166629000001</v>
      </c>
      <c r="F115" s="9">
        <v>-0.85626375590000003</v>
      </c>
      <c r="G115" s="2" t="s">
        <v>1498</v>
      </c>
      <c r="H115" s="2" t="s">
        <v>1499</v>
      </c>
    </row>
    <row r="116" spans="1:8" x14ac:dyDescent="0.3">
      <c r="A116" s="2" t="s">
        <v>76</v>
      </c>
      <c r="B116" s="2" t="s">
        <v>61</v>
      </c>
      <c r="C116" s="2" t="s">
        <v>1500</v>
      </c>
      <c r="D116" s="2" t="s">
        <v>1501</v>
      </c>
      <c r="E116" s="8">
        <v>-3.0667238722999999</v>
      </c>
      <c r="F116" s="9">
        <v>-0.7279627997</v>
      </c>
      <c r="G116" s="2" t="s">
        <v>1502</v>
      </c>
      <c r="H116" s="2" t="s">
        <v>1503</v>
      </c>
    </row>
    <row r="117" spans="1:8" x14ac:dyDescent="0.3">
      <c r="A117" s="2" t="s">
        <v>76</v>
      </c>
      <c r="B117" s="2" t="s">
        <v>56</v>
      </c>
      <c r="C117" s="2" t="s">
        <v>1504</v>
      </c>
      <c r="D117" s="2" t="s">
        <v>1505</v>
      </c>
      <c r="E117" s="8">
        <v>-3.0258850322000002</v>
      </c>
      <c r="F117" s="9">
        <v>-0.70709504050000005</v>
      </c>
      <c r="G117" s="2" t="s">
        <v>1506</v>
      </c>
      <c r="H117" s="2" t="s">
        <v>1507</v>
      </c>
    </row>
    <row r="118" spans="1:8" x14ac:dyDescent="0.3">
      <c r="A118" s="2" t="s">
        <v>76</v>
      </c>
      <c r="B118" s="2" t="s">
        <v>56</v>
      </c>
      <c r="C118" s="2" t="s">
        <v>1508</v>
      </c>
      <c r="D118" s="2" t="s">
        <v>1509</v>
      </c>
      <c r="E118" s="8">
        <v>-2.8903047397999999</v>
      </c>
      <c r="F118" s="9">
        <v>-0.61335081719999995</v>
      </c>
      <c r="G118" s="2" t="s">
        <v>1510</v>
      </c>
      <c r="H118" s="2" t="s">
        <v>1511</v>
      </c>
    </row>
    <row r="119" spans="1:8" x14ac:dyDescent="0.3">
      <c r="A119" s="2" t="s">
        <v>76</v>
      </c>
      <c r="B119" s="2" t="s">
        <v>56</v>
      </c>
      <c r="C119" s="2" t="s">
        <v>1512</v>
      </c>
      <c r="D119" s="2" t="s">
        <v>1513</v>
      </c>
      <c r="E119" s="8">
        <v>-2.8733472562000002</v>
      </c>
      <c r="F119" s="9">
        <v>-0.60080245239999996</v>
      </c>
      <c r="G119" s="2" t="s">
        <v>1514</v>
      </c>
      <c r="H119" s="2" t="s">
        <v>1497</v>
      </c>
    </row>
    <row r="120" spans="1:8" x14ac:dyDescent="0.3">
      <c r="A120" s="2" t="s">
        <v>76</v>
      </c>
      <c r="B120" s="2" t="s">
        <v>56</v>
      </c>
      <c r="C120" s="2" t="s">
        <v>1515</v>
      </c>
      <c r="D120" s="2" t="s">
        <v>1516</v>
      </c>
      <c r="E120" s="8">
        <v>-2.8098050289000001</v>
      </c>
      <c r="F120" s="9">
        <v>-0.55970738880000004</v>
      </c>
      <c r="G120" s="2" t="s">
        <v>1517</v>
      </c>
      <c r="H120" s="2" t="s">
        <v>1511</v>
      </c>
    </row>
    <row r="121" spans="1:8" x14ac:dyDescent="0.3">
      <c r="A121" s="2" t="s">
        <v>76</v>
      </c>
      <c r="B121" s="2" t="s">
        <v>61</v>
      </c>
      <c r="C121" s="2" t="s">
        <v>1518</v>
      </c>
      <c r="D121" s="2" t="s">
        <v>80</v>
      </c>
      <c r="E121" s="8">
        <v>-2.7108043979000001</v>
      </c>
      <c r="F121" s="9">
        <v>-0.4995292509</v>
      </c>
      <c r="G121" s="2" t="s">
        <v>1519</v>
      </c>
      <c r="H121" s="2" t="s">
        <v>1520</v>
      </c>
    </row>
    <row r="122" spans="1:8" x14ac:dyDescent="0.3">
      <c r="A122" s="2" t="s">
        <v>76</v>
      </c>
      <c r="B122" s="2" t="s">
        <v>56</v>
      </c>
      <c r="C122" s="2" t="s">
        <v>1521</v>
      </c>
      <c r="D122" s="2" t="s">
        <v>1522</v>
      </c>
      <c r="E122" s="8">
        <v>-2.6775277922999998</v>
      </c>
      <c r="F122" s="9">
        <v>-0.48122980119999997</v>
      </c>
      <c r="G122" s="2" t="s">
        <v>1523</v>
      </c>
      <c r="H122" s="2" t="s">
        <v>1524</v>
      </c>
    </row>
    <row r="123" spans="1:8" x14ac:dyDescent="0.3">
      <c r="A123" s="2" t="s">
        <v>76</v>
      </c>
      <c r="B123" s="2" t="s">
        <v>56</v>
      </c>
      <c r="C123" s="2" t="s">
        <v>1525</v>
      </c>
      <c r="D123" s="2" t="s">
        <v>1526</v>
      </c>
      <c r="E123" s="8">
        <v>-2.5668242562999999</v>
      </c>
      <c r="F123" s="9">
        <v>-0.40244797900000001</v>
      </c>
      <c r="G123" s="2" t="s">
        <v>226</v>
      </c>
      <c r="H123" s="2" t="s">
        <v>1527</v>
      </c>
    </row>
    <row r="124" spans="1:8" x14ac:dyDescent="0.3">
      <c r="A124" s="2" t="s">
        <v>76</v>
      </c>
      <c r="B124" s="2" t="s">
        <v>56</v>
      </c>
      <c r="C124" s="2" t="s">
        <v>1528</v>
      </c>
      <c r="D124" s="2" t="s">
        <v>1529</v>
      </c>
      <c r="E124" s="8">
        <v>-2.5668242562999999</v>
      </c>
      <c r="F124" s="9">
        <v>-0.40244797900000001</v>
      </c>
      <c r="G124" s="2" t="s">
        <v>226</v>
      </c>
      <c r="H124" s="2" t="s">
        <v>1527</v>
      </c>
    </row>
    <row r="125" spans="1:8" x14ac:dyDescent="0.3">
      <c r="A125" s="2" t="s">
        <v>76</v>
      </c>
      <c r="B125" s="2" t="s">
        <v>59</v>
      </c>
      <c r="C125" s="2" t="s">
        <v>1113</v>
      </c>
      <c r="D125" s="2" t="s">
        <v>1114</v>
      </c>
      <c r="E125" s="8">
        <v>-2.4953689985</v>
      </c>
      <c r="F125" s="9">
        <v>-0.34446029579999998</v>
      </c>
      <c r="G125" s="2" t="s">
        <v>1115</v>
      </c>
      <c r="H125" s="2" t="s">
        <v>1530</v>
      </c>
    </row>
    <row r="126" spans="1:8" x14ac:dyDescent="0.3">
      <c r="A126" s="2" t="s">
        <v>76</v>
      </c>
      <c r="B126" s="2" t="s">
        <v>59</v>
      </c>
      <c r="C126" s="2" t="s">
        <v>1531</v>
      </c>
      <c r="D126" s="2" t="s">
        <v>1532</v>
      </c>
      <c r="E126" s="8">
        <v>-2.4634580156000001</v>
      </c>
      <c r="F126" s="9">
        <v>-0.33515710370000001</v>
      </c>
      <c r="G126" s="2" t="s">
        <v>237</v>
      </c>
      <c r="H126" s="2" t="s">
        <v>1533</v>
      </c>
    </row>
    <row r="127" spans="1:8" x14ac:dyDescent="0.3">
      <c r="A127" s="2" t="s">
        <v>76</v>
      </c>
      <c r="B127" s="2" t="s">
        <v>56</v>
      </c>
      <c r="C127" s="2" t="s">
        <v>1534</v>
      </c>
      <c r="D127" s="2" t="s">
        <v>1535</v>
      </c>
      <c r="E127" s="8">
        <v>-2.3373801153999998</v>
      </c>
      <c r="F127" s="9">
        <v>-0.24529137610000001</v>
      </c>
      <c r="G127" s="2" t="s">
        <v>1378</v>
      </c>
      <c r="H127" s="2" t="s">
        <v>1536</v>
      </c>
    </row>
    <row r="128" spans="1:8" x14ac:dyDescent="0.3">
      <c r="A128" s="2" t="s">
        <v>76</v>
      </c>
      <c r="B128" s="2" t="s">
        <v>56</v>
      </c>
      <c r="C128" s="2" t="s">
        <v>1537</v>
      </c>
      <c r="D128" s="2" t="s">
        <v>1538</v>
      </c>
      <c r="E128" s="8">
        <v>-2.2992341002000001</v>
      </c>
      <c r="F128" s="9">
        <v>-0.21574553269999999</v>
      </c>
      <c r="G128" s="2" t="s">
        <v>1539</v>
      </c>
      <c r="H128" s="2" t="s">
        <v>1540</v>
      </c>
    </row>
    <row r="129" spans="1:8" x14ac:dyDescent="0.3">
      <c r="A129" s="2" t="s">
        <v>77</v>
      </c>
      <c r="B129" s="2" t="s">
        <v>56</v>
      </c>
      <c r="C129" s="2" t="s">
        <v>1541</v>
      </c>
      <c r="D129" s="2" t="s">
        <v>1542</v>
      </c>
      <c r="E129" s="8">
        <v>-4.0368651518999998</v>
      </c>
      <c r="F129" s="9">
        <v>-1.4929610231999999</v>
      </c>
      <c r="G129" s="2" t="s">
        <v>1543</v>
      </c>
      <c r="H129" s="2" t="s">
        <v>1544</v>
      </c>
    </row>
    <row r="130" spans="1:8" x14ac:dyDescent="0.3">
      <c r="A130" s="2" t="s">
        <v>78</v>
      </c>
      <c r="B130" s="2" t="s">
        <v>56</v>
      </c>
      <c r="C130" s="2" t="s">
        <v>1541</v>
      </c>
      <c r="D130" s="2" t="s">
        <v>1542</v>
      </c>
      <c r="E130" s="8">
        <v>-4.0368651518999998</v>
      </c>
      <c r="F130" s="9">
        <v>-1.4929610231999999</v>
      </c>
      <c r="G130" s="2" t="s">
        <v>1543</v>
      </c>
      <c r="H130" s="2" t="s">
        <v>1545</v>
      </c>
    </row>
    <row r="131" spans="1:8" x14ac:dyDescent="0.3">
      <c r="A131" s="2" t="s">
        <v>78</v>
      </c>
      <c r="B131" s="2" t="s">
        <v>56</v>
      </c>
      <c r="C131" s="2" t="s">
        <v>1546</v>
      </c>
      <c r="D131" s="2" t="s">
        <v>1547</v>
      </c>
      <c r="E131" s="8">
        <v>-3.9273637245000002</v>
      </c>
      <c r="F131" s="9">
        <v>-1.4150585818000001</v>
      </c>
      <c r="G131" s="2" t="s">
        <v>1548</v>
      </c>
      <c r="H131" s="2" t="s">
        <v>1549</v>
      </c>
    </row>
    <row r="132" spans="1:8" x14ac:dyDescent="0.3">
      <c r="A132" s="2" t="s">
        <v>78</v>
      </c>
      <c r="B132" s="2" t="s">
        <v>56</v>
      </c>
      <c r="C132" s="2" t="s">
        <v>1550</v>
      </c>
      <c r="D132" s="2" t="s">
        <v>1551</v>
      </c>
      <c r="E132" s="8">
        <v>-2.0540105261999999</v>
      </c>
      <c r="F132" s="9">
        <v>-3.13431957E-2</v>
      </c>
      <c r="G132" s="2" t="s">
        <v>1552</v>
      </c>
      <c r="H132" s="2" t="s">
        <v>1553</v>
      </c>
    </row>
    <row r="133" spans="1:8" x14ac:dyDescent="0.3">
      <c r="A133" s="2" t="s">
        <v>79</v>
      </c>
      <c r="B133" s="2" t="s">
        <v>61</v>
      </c>
      <c r="C133" s="2" t="s">
        <v>1554</v>
      </c>
      <c r="D133" s="2" t="s">
        <v>1555</v>
      </c>
      <c r="E133" s="8">
        <v>-3.9425067962</v>
      </c>
      <c r="F133" s="9">
        <v>-1.4225148248999999</v>
      </c>
      <c r="G133" s="2" t="s">
        <v>1556</v>
      </c>
      <c r="H133" s="2" t="s">
        <v>1557</v>
      </c>
    </row>
    <row r="134" spans="1:8" x14ac:dyDescent="0.3">
      <c r="A134" s="2" t="s">
        <v>81</v>
      </c>
      <c r="B134" s="2" t="s">
        <v>61</v>
      </c>
      <c r="C134" s="2" t="s">
        <v>1554</v>
      </c>
      <c r="D134" s="2" t="s">
        <v>1555</v>
      </c>
      <c r="E134" s="8">
        <v>-3.9425067962</v>
      </c>
      <c r="F134" s="9">
        <v>-1.4225148248999999</v>
      </c>
      <c r="G134" s="2" t="s">
        <v>1556</v>
      </c>
      <c r="H134" s="2" t="s">
        <v>1558</v>
      </c>
    </row>
    <row r="135" spans="1:8" x14ac:dyDescent="0.3">
      <c r="A135" s="2" t="s">
        <v>81</v>
      </c>
      <c r="B135" s="2" t="s">
        <v>56</v>
      </c>
      <c r="C135" s="2" t="s">
        <v>1559</v>
      </c>
      <c r="D135" s="2" t="s">
        <v>1560</v>
      </c>
      <c r="E135" s="8">
        <v>-3.0667238722999999</v>
      </c>
      <c r="F135" s="9">
        <v>-0.7279627997</v>
      </c>
      <c r="G135" s="2" t="s">
        <v>1502</v>
      </c>
      <c r="H135" s="2" t="s">
        <v>1561</v>
      </c>
    </row>
    <row r="136" spans="1:8" x14ac:dyDescent="0.3">
      <c r="A136" s="2" t="s">
        <v>81</v>
      </c>
      <c r="B136" s="2" t="s">
        <v>53</v>
      </c>
      <c r="C136" s="2" t="s">
        <v>263</v>
      </c>
      <c r="D136" s="2" t="s">
        <v>264</v>
      </c>
      <c r="E136" s="8">
        <v>-3.0303134248000001</v>
      </c>
      <c r="F136" s="9">
        <v>-0.70709504050000005</v>
      </c>
      <c r="G136" s="2" t="s">
        <v>1562</v>
      </c>
      <c r="H136" s="2" t="s">
        <v>1563</v>
      </c>
    </row>
    <row r="137" spans="1:8" x14ac:dyDescent="0.3">
      <c r="A137" s="2" t="s">
        <v>81</v>
      </c>
      <c r="B137" s="2" t="s">
        <v>53</v>
      </c>
      <c r="C137" s="2" t="s">
        <v>259</v>
      </c>
      <c r="D137" s="2" t="s">
        <v>260</v>
      </c>
      <c r="E137" s="8">
        <v>-2.5021959476000002</v>
      </c>
      <c r="F137" s="9">
        <v>-0.34795930159999999</v>
      </c>
      <c r="G137" s="2" t="s">
        <v>1564</v>
      </c>
      <c r="H137" s="2" t="s">
        <v>1565</v>
      </c>
    </row>
    <row r="138" spans="1:8" x14ac:dyDescent="0.3">
      <c r="A138" s="2" t="s">
        <v>81</v>
      </c>
      <c r="B138" s="2" t="s">
        <v>53</v>
      </c>
      <c r="C138" s="2" t="s">
        <v>256</v>
      </c>
      <c r="D138" s="2" t="s">
        <v>96</v>
      </c>
      <c r="E138" s="8">
        <v>-2.3917239333000002</v>
      </c>
      <c r="F138" s="9">
        <v>-0.27887997240000001</v>
      </c>
      <c r="G138" s="2" t="s">
        <v>227</v>
      </c>
      <c r="H138" s="2" t="s">
        <v>1566</v>
      </c>
    </row>
    <row r="139" spans="1:8" x14ac:dyDescent="0.3">
      <c r="A139" s="2" t="s">
        <v>81</v>
      </c>
      <c r="B139" s="2" t="s">
        <v>56</v>
      </c>
      <c r="C139" s="2" t="s">
        <v>1567</v>
      </c>
      <c r="D139" s="2" t="s">
        <v>1568</v>
      </c>
      <c r="E139" s="8">
        <v>-2.1256151275000001</v>
      </c>
      <c r="F139" s="9">
        <v>-8.7884050599999999E-2</v>
      </c>
      <c r="G139" s="2" t="s">
        <v>1569</v>
      </c>
      <c r="H139" s="2" t="s">
        <v>1570</v>
      </c>
    </row>
    <row r="140" spans="1:8" x14ac:dyDescent="0.3">
      <c r="A140" s="2" t="s">
        <v>102</v>
      </c>
      <c r="B140" s="2" t="s">
        <v>56</v>
      </c>
      <c r="C140" s="2" t="s">
        <v>1571</v>
      </c>
      <c r="D140" s="2" t="s">
        <v>1572</v>
      </c>
      <c r="E140" s="8">
        <v>-3.4210741453</v>
      </c>
      <c r="F140" s="9">
        <v>-0.97896894970000004</v>
      </c>
      <c r="G140" s="2" t="s">
        <v>1573</v>
      </c>
      <c r="H140" s="2" t="s">
        <v>1574</v>
      </c>
    </row>
    <row r="141" spans="1:8" x14ac:dyDescent="0.3">
      <c r="A141" s="2" t="s">
        <v>103</v>
      </c>
      <c r="B141" s="2" t="s">
        <v>56</v>
      </c>
      <c r="C141" s="2" t="s">
        <v>1571</v>
      </c>
      <c r="D141" s="2" t="s">
        <v>1572</v>
      </c>
      <c r="E141" s="8">
        <v>-3.4210741453</v>
      </c>
      <c r="F141" s="9">
        <v>-0.97896894970000004</v>
      </c>
      <c r="G141" s="2" t="s">
        <v>1573</v>
      </c>
      <c r="H141" s="2" t="s">
        <v>1575</v>
      </c>
    </row>
    <row r="142" spans="1:8" x14ac:dyDescent="0.3">
      <c r="A142" s="2" t="s">
        <v>103</v>
      </c>
      <c r="B142" s="2" t="s">
        <v>56</v>
      </c>
      <c r="C142" s="2" t="s">
        <v>1576</v>
      </c>
      <c r="D142" s="2" t="s">
        <v>1577</v>
      </c>
      <c r="E142" s="8">
        <v>-3.3868086311000001</v>
      </c>
      <c r="F142" s="9">
        <v>-0.95747772350000004</v>
      </c>
      <c r="G142" s="2" t="s">
        <v>1578</v>
      </c>
      <c r="H142" s="2" t="s">
        <v>1575</v>
      </c>
    </row>
    <row r="143" spans="1:8" x14ac:dyDescent="0.3">
      <c r="A143" s="2" t="s">
        <v>103</v>
      </c>
      <c r="B143" s="2" t="s">
        <v>56</v>
      </c>
      <c r="C143" s="2" t="s">
        <v>1579</v>
      </c>
      <c r="D143" s="2" t="s">
        <v>1580</v>
      </c>
      <c r="E143" s="8">
        <v>-3.3373520413</v>
      </c>
      <c r="F143" s="9">
        <v>-0.92799180719999996</v>
      </c>
      <c r="G143" s="2" t="s">
        <v>1581</v>
      </c>
      <c r="H143" s="2" t="s">
        <v>1582</v>
      </c>
    </row>
    <row r="144" spans="1:8" x14ac:dyDescent="0.3">
      <c r="A144" s="2" t="s">
        <v>103</v>
      </c>
      <c r="B144" s="2" t="s">
        <v>56</v>
      </c>
      <c r="C144" s="2" t="s">
        <v>1583</v>
      </c>
      <c r="D144" s="2" t="s">
        <v>1584</v>
      </c>
      <c r="E144" s="8">
        <v>-2.6437695683000002</v>
      </c>
      <c r="F144" s="9">
        <v>-0.45113653139999998</v>
      </c>
      <c r="G144" s="2" t="s">
        <v>1585</v>
      </c>
      <c r="H144" s="2" t="s">
        <v>1586</v>
      </c>
    </row>
    <row r="145" spans="1:8" x14ac:dyDescent="0.3">
      <c r="A145" s="2" t="s">
        <v>103</v>
      </c>
      <c r="B145" s="2" t="s">
        <v>56</v>
      </c>
      <c r="C145" s="2" t="s">
        <v>1587</v>
      </c>
      <c r="D145" s="2" t="s">
        <v>1588</v>
      </c>
      <c r="E145" s="8">
        <v>-2.1563612456999999</v>
      </c>
      <c r="F145" s="9">
        <v>-9.7696261899999998E-2</v>
      </c>
      <c r="G145" s="2" t="s">
        <v>1589</v>
      </c>
      <c r="H145" s="2" t="s">
        <v>1590</v>
      </c>
    </row>
    <row r="146" spans="1:8" x14ac:dyDescent="0.3">
      <c r="A146" s="2" t="s">
        <v>103</v>
      </c>
      <c r="B146" s="2" t="s">
        <v>56</v>
      </c>
      <c r="C146" s="2" t="s">
        <v>1591</v>
      </c>
      <c r="D146" s="2" t="s">
        <v>1592</v>
      </c>
      <c r="E146" s="8">
        <v>-2.1291591300000001</v>
      </c>
      <c r="F146" s="9">
        <v>-8.8865836300000001E-2</v>
      </c>
      <c r="G146" s="2" t="s">
        <v>1593</v>
      </c>
      <c r="H146" s="2" t="s">
        <v>1594</v>
      </c>
    </row>
    <row r="147" spans="1:8" x14ac:dyDescent="0.3">
      <c r="A147" s="2" t="s">
        <v>103</v>
      </c>
      <c r="B147" s="2" t="s">
        <v>56</v>
      </c>
      <c r="C147" s="2" t="s">
        <v>1595</v>
      </c>
      <c r="D147" s="2" t="s">
        <v>1596</v>
      </c>
      <c r="E147" s="8">
        <v>-2.0820193338999999</v>
      </c>
      <c r="F147" s="9">
        <v>-5.4388583900000002E-2</v>
      </c>
      <c r="G147" s="2" t="s">
        <v>1597</v>
      </c>
      <c r="H147" s="2" t="s">
        <v>1586</v>
      </c>
    </row>
    <row r="148" spans="1:8" x14ac:dyDescent="0.3">
      <c r="A148" s="2" t="s">
        <v>103</v>
      </c>
      <c r="B148" s="2" t="s">
        <v>56</v>
      </c>
      <c r="C148" s="2" t="s">
        <v>1598</v>
      </c>
      <c r="D148" s="2" t="s">
        <v>1599</v>
      </c>
      <c r="E148" s="8">
        <v>-2.0482157915000001</v>
      </c>
      <c r="F148" s="9">
        <v>-3.0455795500000001E-2</v>
      </c>
      <c r="G148" s="2" t="s">
        <v>281</v>
      </c>
      <c r="H148" s="2" t="s">
        <v>1600</v>
      </c>
    </row>
    <row r="149" spans="1:8" x14ac:dyDescent="0.3">
      <c r="A149" s="2" t="s">
        <v>103</v>
      </c>
      <c r="B149" s="2" t="s">
        <v>56</v>
      </c>
      <c r="C149" s="2" t="s">
        <v>1601</v>
      </c>
      <c r="D149" s="2" t="s">
        <v>1602</v>
      </c>
      <c r="E149" s="8">
        <v>-2.0045181398</v>
      </c>
      <c r="F149" s="9">
        <v>-3.5098699E-3</v>
      </c>
      <c r="G149" s="2" t="s">
        <v>1603</v>
      </c>
      <c r="H149" s="2" t="s">
        <v>1586</v>
      </c>
    </row>
    <row r="150" spans="1:8" x14ac:dyDescent="0.3">
      <c r="A150" s="2" t="s">
        <v>104</v>
      </c>
      <c r="B150" s="2" t="s">
        <v>56</v>
      </c>
      <c r="C150" s="2" t="s">
        <v>206</v>
      </c>
      <c r="D150" s="2" t="s">
        <v>207</v>
      </c>
      <c r="E150" s="8">
        <v>-3.3126351618999998</v>
      </c>
      <c r="F150" s="9">
        <v>-0.91368688330000003</v>
      </c>
      <c r="G150" s="2" t="s">
        <v>1604</v>
      </c>
      <c r="H150" s="2" t="s">
        <v>1605</v>
      </c>
    </row>
    <row r="151" spans="1:8" x14ac:dyDescent="0.3">
      <c r="A151" s="2" t="s">
        <v>105</v>
      </c>
      <c r="B151" s="2" t="s">
        <v>56</v>
      </c>
      <c r="C151" s="2" t="s">
        <v>206</v>
      </c>
      <c r="D151" s="2" t="s">
        <v>207</v>
      </c>
      <c r="E151" s="8">
        <v>-3.3126351618999998</v>
      </c>
      <c r="F151" s="9">
        <v>-0.91368688330000003</v>
      </c>
      <c r="G151" s="2" t="s">
        <v>1604</v>
      </c>
      <c r="H151" s="2" t="s">
        <v>1605</v>
      </c>
    </row>
    <row r="152" spans="1:8" x14ac:dyDescent="0.3">
      <c r="A152" s="2" t="s">
        <v>105</v>
      </c>
      <c r="B152" s="2" t="s">
        <v>56</v>
      </c>
      <c r="C152" s="2" t="s">
        <v>208</v>
      </c>
      <c r="D152" s="2" t="s">
        <v>209</v>
      </c>
      <c r="E152" s="8">
        <v>-2.5748924408999998</v>
      </c>
      <c r="F152" s="9">
        <v>-0.40362245559999999</v>
      </c>
      <c r="G152" s="2" t="s">
        <v>1606</v>
      </c>
      <c r="H152" s="2" t="s">
        <v>1607</v>
      </c>
    </row>
    <row r="153" spans="1:8" x14ac:dyDescent="0.3">
      <c r="A153" s="2" t="s">
        <v>105</v>
      </c>
      <c r="B153" s="2" t="s">
        <v>56</v>
      </c>
      <c r="C153" s="2" t="s">
        <v>1608</v>
      </c>
      <c r="D153" s="2" t="s">
        <v>1609</v>
      </c>
      <c r="E153" s="8">
        <v>-2.4644581004999999</v>
      </c>
      <c r="F153" s="9">
        <v>-0.33515710370000001</v>
      </c>
      <c r="G153" s="2" t="s">
        <v>1610</v>
      </c>
      <c r="H153" s="2" t="s">
        <v>1611</v>
      </c>
    </row>
    <row r="154" spans="1:8" x14ac:dyDescent="0.3">
      <c r="A154" s="2" t="s">
        <v>106</v>
      </c>
      <c r="B154" s="2" t="s">
        <v>56</v>
      </c>
      <c r="C154" s="2" t="s">
        <v>1612</v>
      </c>
      <c r="D154" s="2" t="s">
        <v>1613</v>
      </c>
      <c r="E154" s="8">
        <v>-3.2622421713</v>
      </c>
      <c r="F154" s="9">
        <v>-0.8691234364</v>
      </c>
      <c r="G154" s="2" t="s">
        <v>1614</v>
      </c>
      <c r="H154" s="2" t="s">
        <v>1615</v>
      </c>
    </row>
    <row r="155" spans="1:8" x14ac:dyDescent="0.3">
      <c r="A155" s="2" t="s">
        <v>107</v>
      </c>
      <c r="B155" s="2" t="s">
        <v>56</v>
      </c>
      <c r="C155" s="2" t="s">
        <v>1612</v>
      </c>
      <c r="D155" s="2" t="s">
        <v>1613</v>
      </c>
      <c r="E155" s="8">
        <v>-3.2622421713</v>
      </c>
      <c r="F155" s="9">
        <v>-0.8691234364</v>
      </c>
      <c r="G155" s="2" t="s">
        <v>1614</v>
      </c>
      <c r="H155" s="2" t="s">
        <v>1616</v>
      </c>
    </row>
    <row r="156" spans="1:8" x14ac:dyDescent="0.3">
      <c r="A156" s="2" t="s">
        <v>107</v>
      </c>
      <c r="B156" s="2" t="s">
        <v>56</v>
      </c>
      <c r="C156" s="2" t="s">
        <v>1617</v>
      </c>
      <c r="D156" s="2" t="s">
        <v>1618</v>
      </c>
      <c r="E156" s="8">
        <v>-3.2293017540000002</v>
      </c>
      <c r="F156" s="9">
        <v>-0.85626375590000003</v>
      </c>
      <c r="G156" s="2" t="s">
        <v>1619</v>
      </c>
      <c r="H156" s="2" t="s">
        <v>1616</v>
      </c>
    </row>
    <row r="157" spans="1:8" x14ac:dyDescent="0.3">
      <c r="A157" s="2" t="s">
        <v>107</v>
      </c>
      <c r="B157" s="2" t="s">
        <v>56</v>
      </c>
      <c r="C157" s="2" t="s">
        <v>1620</v>
      </c>
      <c r="D157" s="2" t="s">
        <v>1621</v>
      </c>
      <c r="E157" s="8">
        <v>-3.0667238722999999</v>
      </c>
      <c r="F157" s="9">
        <v>-0.7279627997</v>
      </c>
      <c r="G157" s="2" t="s">
        <v>1502</v>
      </c>
      <c r="H157" s="2" t="s">
        <v>1622</v>
      </c>
    </row>
    <row r="158" spans="1:8" x14ac:dyDescent="0.3">
      <c r="A158" s="2" t="s">
        <v>107</v>
      </c>
      <c r="B158" s="2" t="s">
        <v>56</v>
      </c>
      <c r="C158" s="2" t="s">
        <v>1623</v>
      </c>
      <c r="D158" s="2" t="s">
        <v>1624</v>
      </c>
      <c r="E158" s="8">
        <v>-2.9445155563999998</v>
      </c>
      <c r="F158" s="9">
        <v>-0.64946341159999998</v>
      </c>
      <c r="G158" s="2" t="s">
        <v>1625</v>
      </c>
      <c r="H158" s="2" t="s">
        <v>1616</v>
      </c>
    </row>
    <row r="159" spans="1:8" x14ac:dyDescent="0.3">
      <c r="A159" s="2" t="s">
        <v>107</v>
      </c>
      <c r="B159" s="2" t="s">
        <v>56</v>
      </c>
      <c r="C159" s="2" t="s">
        <v>1626</v>
      </c>
      <c r="D159" s="2" t="s">
        <v>1627</v>
      </c>
      <c r="E159" s="8">
        <v>-2.7108043979000001</v>
      </c>
      <c r="F159" s="9">
        <v>-0.4995292509</v>
      </c>
      <c r="G159" s="2" t="s">
        <v>1519</v>
      </c>
      <c r="H159" s="2" t="s">
        <v>1628</v>
      </c>
    </row>
    <row r="160" spans="1:8" x14ac:dyDescent="0.3">
      <c r="A160" s="2" t="s">
        <v>107</v>
      </c>
      <c r="B160" s="2" t="s">
        <v>56</v>
      </c>
      <c r="C160" s="2" t="s">
        <v>1629</v>
      </c>
      <c r="D160" s="2" t="s">
        <v>1630</v>
      </c>
      <c r="E160" s="8">
        <v>-2.2727749486</v>
      </c>
      <c r="F160" s="9">
        <v>-0.19492664849999999</v>
      </c>
      <c r="G160" s="2" t="s">
        <v>278</v>
      </c>
      <c r="H160" s="2" t="s">
        <v>1631</v>
      </c>
    </row>
    <row r="161" spans="1:8" x14ac:dyDescent="0.3">
      <c r="A161" s="2" t="s">
        <v>107</v>
      </c>
      <c r="B161" s="2" t="s">
        <v>56</v>
      </c>
      <c r="C161" s="2" t="s">
        <v>1632</v>
      </c>
      <c r="D161" s="2" t="s">
        <v>1633</v>
      </c>
      <c r="E161" s="8">
        <v>-2.1625493089000001</v>
      </c>
      <c r="F161" s="9">
        <v>-0.1011951866</v>
      </c>
      <c r="G161" s="2" t="s">
        <v>1634</v>
      </c>
      <c r="H161" s="2" t="s">
        <v>1635</v>
      </c>
    </row>
    <row r="162" spans="1:8" x14ac:dyDescent="0.3">
      <c r="A162" s="2" t="s">
        <v>107</v>
      </c>
      <c r="B162" s="2" t="s">
        <v>56</v>
      </c>
      <c r="C162" s="2" t="s">
        <v>1636</v>
      </c>
      <c r="D162" s="2" t="s">
        <v>1637</v>
      </c>
      <c r="E162" s="8">
        <v>-2.1439233475999999</v>
      </c>
      <c r="F162" s="9">
        <v>-9.3227293500000002E-2</v>
      </c>
      <c r="G162" s="2" t="s">
        <v>1443</v>
      </c>
      <c r="H162" s="2" t="s">
        <v>1628</v>
      </c>
    </row>
    <row r="163" spans="1:8" x14ac:dyDescent="0.3">
      <c r="A163" s="2" t="s">
        <v>107</v>
      </c>
      <c r="B163" s="2" t="s">
        <v>56</v>
      </c>
      <c r="C163" s="2" t="s">
        <v>1638</v>
      </c>
      <c r="D163" s="2" t="s">
        <v>1639</v>
      </c>
      <c r="E163" s="8">
        <v>-2.1076149243</v>
      </c>
      <c r="F163" s="9">
        <v>-7.4963372900000005E-2</v>
      </c>
      <c r="G163" s="2" t="s">
        <v>1640</v>
      </c>
      <c r="H163" s="2" t="s">
        <v>1641</v>
      </c>
    </row>
    <row r="164" spans="1:8" x14ac:dyDescent="0.3">
      <c r="A164" s="2" t="s">
        <v>107</v>
      </c>
      <c r="B164" s="2" t="s">
        <v>56</v>
      </c>
      <c r="C164" s="2" t="s">
        <v>290</v>
      </c>
      <c r="D164" s="2" t="s">
        <v>291</v>
      </c>
      <c r="E164" s="8">
        <v>-2.0052055992</v>
      </c>
      <c r="F164" s="9">
        <v>-3.5098699E-3</v>
      </c>
      <c r="G164" s="2" t="s">
        <v>1642</v>
      </c>
      <c r="H164" s="2" t="s">
        <v>1643</v>
      </c>
    </row>
    <row r="165" spans="1:8" x14ac:dyDescent="0.3">
      <c r="A165" s="2" t="s">
        <v>108</v>
      </c>
      <c r="B165" s="2" t="s">
        <v>56</v>
      </c>
      <c r="C165" s="2" t="s">
        <v>1644</v>
      </c>
      <c r="D165" s="2" t="s">
        <v>1645</v>
      </c>
      <c r="E165" s="8">
        <v>-3.2456699754999998</v>
      </c>
      <c r="F165" s="9">
        <v>-0.85959675229999999</v>
      </c>
      <c r="G165" s="2" t="s">
        <v>1646</v>
      </c>
      <c r="H165" s="2" t="s">
        <v>1647</v>
      </c>
    </row>
    <row r="166" spans="1:8" x14ac:dyDescent="0.3">
      <c r="A166" s="2" t="s">
        <v>109</v>
      </c>
      <c r="B166" s="2" t="s">
        <v>56</v>
      </c>
      <c r="C166" s="2" t="s">
        <v>1644</v>
      </c>
      <c r="D166" s="2" t="s">
        <v>1645</v>
      </c>
      <c r="E166" s="8">
        <v>-3.2456699754999998</v>
      </c>
      <c r="F166" s="9">
        <v>-0.85959675229999999</v>
      </c>
      <c r="G166" s="2" t="s">
        <v>1646</v>
      </c>
      <c r="H166" s="2" t="s">
        <v>1648</v>
      </c>
    </row>
    <row r="167" spans="1:8" x14ac:dyDescent="0.3">
      <c r="A167" s="2" t="s">
        <v>109</v>
      </c>
      <c r="B167" s="2" t="s">
        <v>56</v>
      </c>
      <c r="C167" s="2" t="s">
        <v>286</v>
      </c>
      <c r="D167" s="2" t="s">
        <v>287</v>
      </c>
      <c r="E167" s="8">
        <v>-2.7123051374</v>
      </c>
      <c r="F167" s="9">
        <v>-0.4995292509</v>
      </c>
      <c r="G167" s="2" t="s">
        <v>1649</v>
      </c>
      <c r="H167" s="2" t="s">
        <v>1650</v>
      </c>
    </row>
    <row r="168" spans="1:8" x14ac:dyDescent="0.3">
      <c r="A168" s="2" t="s">
        <v>109</v>
      </c>
      <c r="B168" s="2" t="s">
        <v>56</v>
      </c>
      <c r="C168" s="2" t="s">
        <v>288</v>
      </c>
      <c r="D168" s="2" t="s">
        <v>289</v>
      </c>
      <c r="E168" s="8">
        <v>-2.6920114543000002</v>
      </c>
      <c r="F168" s="9">
        <v>-0.48452929639999998</v>
      </c>
      <c r="G168" s="2" t="s">
        <v>1651</v>
      </c>
      <c r="H168" s="2" t="s">
        <v>1650</v>
      </c>
    </row>
    <row r="169" spans="1:8" x14ac:dyDescent="0.3">
      <c r="A169" s="2" t="s">
        <v>109</v>
      </c>
      <c r="B169" s="2" t="s">
        <v>53</v>
      </c>
      <c r="C169" s="2" t="s">
        <v>1652</v>
      </c>
      <c r="D169" s="2" t="s">
        <v>1653</v>
      </c>
      <c r="E169" s="8">
        <v>-2.3872083381000002</v>
      </c>
      <c r="F169" s="9">
        <v>-0.27739083190000002</v>
      </c>
      <c r="G169" s="2" t="s">
        <v>1654</v>
      </c>
      <c r="H169" s="2" t="s">
        <v>1655</v>
      </c>
    </row>
    <row r="170" spans="1:8" x14ac:dyDescent="0.3">
      <c r="A170" s="2" t="s">
        <v>109</v>
      </c>
      <c r="B170" s="2" t="s">
        <v>59</v>
      </c>
      <c r="C170" s="2" t="s">
        <v>1656</v>
      </c>
      <c r="D170" s="2" t="s">
        <v>1657</v>
      </c>
      <c r="E170" s="8">
        <v>-2.3688019487999998</v>
      </c>
      <c r="F170" s="9">
        <v>-0.26793928519999999</v>
      </c>
      <c r="G170" s="2" t="s">
        <v>1658</v>
      </c>
      <c r="H170" s="2" t="s">
        <v>1659</v>
      </c>
    </row>
    <row r="171" spans="1:8" x14ac:dyDescent="0.3">
      <c r="A171" s="2" t="s">
        <v>109</v>
      </c>
      <c r="B171" s="2" t="s">
        <v>56</v>
      </c>
      <c r="C171" s="2" t="s">
        <v>1660</v>
      </c>
      <c r="D171" s="2" t="s">
        <v>1661</v>
      </c>
      <c r="E171" s="8">
        <v>-2.2204380751000001</v>
      </c>
      <c r="F171" s="9">
        <v>-0.1563780595</v>
      </c>
      <c r="G171" s="2" t="s">
        <v>228</v>
      </c>
      <c r="H171" s="2" t="s">
        <v>1648</v>
      </c>
    </row>
    <row r="172" spans="1:8" x14ac:dyDescent="0.3">
      <c r="A172" s="2" t="s">
        <v>110</v>
      </c>
      <c r="B172" s="2" t="s">
        <v>61</v>
      </c>
      <c r="C172" s="2" t="s">
        <v>1662</v>
      </c>
      <c r="D172" s="2" t="s">
        <v>1663</v>
      </c>
      <c r="E172" s="8">
        <v>-3.0201322157999999</v>
      </c>
      <c r="F172" s="9">
        <v>-0.70619472689999996</v>
      </c>
      <c r="G172" s="2" t="s">
        <v>1664</v>
      </c>
      <c r="H172" s="2" t="s">
        <v>1665</v>
      </c>
    </row>
    <row r="173" spans="1:8" x14ac:dyDescent="0.3">
      <c r="A173" s="2" t="s">
        <v>111</v>
      </c>
      <c r="B173" s="2" t="s">
        <v>61</v>
      </c>
      <c r="C173" s="2" t="s">
        <v>1662</v>
      </c>
      <c r="D173" s="2" t="s">
        <v>1663</v>
      </c>
      <c r="E173" s="8">
        <v>-3.0201322157999999</v>
      </c>
      <c r="F173" s="9">
        <v>-0.70619472689999996</v>
      </c>
      <c r="G173" s="2" t="s">
        <v>1664</v>
      </c>
      <c r="H173" s="2" t="s">
        <v>1665</v>
      </c>
    </row>
    <row r="174" spans="1:8" x14ac:dyDescent="0.3">
      <c r="A174" s="2" t="s">
        <v>112</v>
      </c>
      <c r="B174" s="2" t="s">
        <v>56</v>
      </c>
      <c r="C174" s="2" t="s">
        <v>1666</v>
      </c>
      <c r="D174" s="2" t="s">
        <v>1667</v>
      </c>
      <c r="E174" s="8">
        <v>-2.9976751186000001</v>
      </c>
      <c r="F174" s="9">
        <v>-0.68853651270000005</v>
      </c>
      <c r="G174" s="2" t="s">
        <v>1668</v>
      </c>
      <c r="H174" s="2" t="s">
        <v>1669</v>
      </c>
    </row>
    <row r="175" spans="1:8" x14ac:dyDescent="0.3">
      <c r="A175" s="2" t="s">
        <v>113</v>
      </c>
      <c r="B175" s="2" t="s">
        <v>56</v>
      </c>
      <c r="C175" s="2" t="s">
        <v>1666</v>
      </c>
      <c r="D175" s="2" t="s">
        <v>1667</v>
      </c>
      <c r="E175" s="8">
        <v>-2.9976751186000001</v>
      </c>
      <c r="F175" s="9">
        <v>-0.68853651270000005</v>
      </c>
      <c r="G175" s="2" t="s">
        <v>1668</v>
      </c>
      <c r="H175" s="2" t="s">
        <v>1670</v>
      </c>
    </row>
    <row r="176" spans="1:8" x14ac:dyDescent="0.3">
      <c r="A176" s="2" t="s">
        <v>113</v>
      </c>
      <c r="B176" s="2" t="s">
        <v>56</v>
      </c>
      <c r="C176" s="2" t="s">
        <v>1671</v>
      </c>
      <c r="D176" s="2" t="s">
        <v>1672</v>
      </c>
      <c r="E176" s="8">
        <v>-2.9111527194</v>
      </c>
      <c r="F176" s="9">
        <v>-0.6278272171</v>
      </c>
      <c r="G176" s="2" t="s">
        <v>1673</v>
      </c>
      <c r="H176" s="2" t="s">
        <v>1670</v>
      </c>
    </row>
    <row r="177" spans="1:8" x14ac:dyDescent="0.3">
      <c r="A177" s="2" t="s">
        <v>113</v>
      </c>
      <c r="B177" s="2" t="s">
        <v>56</v>
      </c>
      <c r="C177" s="2" t="s">
        <v>270</v>
      </c>
      <c r="D177" s="2" t="s">
        <v>271</v>
      </c>
      <c r="E177" s="8">
        <v>-2.4634580156000001</v>
      </c>
      <c r="F177" s="9">
        <v>-0.33515710370000001</v>
      </c>
      <c r="G177" s="2" t="s">
        <v>237</v>
      </c>
      <c r="H177" s="2" t="s">
        <v>1674</v>
      </c>
    </row>
    <row r="178" spans="1:8" x14ac:dyDescent="0.3">
      <c r="A178" s="2" t="s">
        <v>113</v>
      </c>
      <c r="B178" s="2" t="s">
        <v>56</v>
      </c>
      <c r="C178" s="2" t="s">
        <v>1675</v>
      </c>
      <c r="D178" s="2" t="s">
        <v>1676</v>
      </c>
      <c r="E178" s="8">
        <v>-2.4390322692000002</v>
      </c>
      <c r="F178" s="9">
        <v>-0.32062672730000003</v>
      </c>
      <c r="G178" s="2" t="s">
        <v>1472</v>
      </c>
      <c r="H178" s="2" t="s">
        <v>1677</v>
      </c>
    </row>
    <row r="179" spans="1:8" x14ac:dyDescent="0.3">
      <c r="A179" s="2" t="s">
        <v>113</v>
      </c>
      <c r="B179" s="2" t="s">
        <v>56</v>
      </c>
      <c r="C179" s="2" t="s">
        <v>1678</v>
      </c>
      <c r="D179" s="2" t="s">
        <v>1679</v>
      </c>
      <c r="E179" s="8">
        <v>-2.3814302543000001</v>
      </c>
      <c r="F179" s="9">
        <v>-0.27461825820000002</v>
      </c>
      <c r="G179" s="2" t="s">
        <v>1680</v>
      </c>
      <c r="H179" s="2" t="s">
        <v>1681</v>
      </c>
    </row>
    <row r="180" spans="1:8" x14ac:dyDescent="0.3">
      <c r="A180" s="2" t="s">
        <v>113</v>
      </c>
      <c r="B180" s="2" t="s">
        <v>56</v>
      </c>
      <c r="C180" s="2" t="s">
        <v>1682</v>
      </c>
      <c r="D180" s="2" t="s">
        <v>1683</v>
      </c>
      <c r="E180" s="8">
        <v>-2.1439233475999999</v>
      </c>
      <c r="F180" s="9">
        <v>-9.3227293500000002E-2</v>
      </c>
      <c r="G180" s="2" t="s">
        <v>1443</v>
      </c>
      <c r="H180" s="2" t="s">
        <v>1684</v>
      </c>
    </row>
    <row r="181" spans="1:8" x14ac:dyDescent="0.3">
      <c r="A181" s="2" t="s">
        <v>113</v>
      </c>
      <c r="B181" s="2" t="s">
        <v>56</v>
      </c>
      <c r="C181" s="2" t="s">
        <v>1685</v>
      </c>
      <c r="D181" s="2" t="s">
        <v>1686</v>
      </c>
      <c r="E181" s="8">
        <v>-2.1076149243</v>
      </c>
      <c r="F181" s="9">
        <v>-7.4963372900000005E-2</v>
      </c>
      <c r="G181" s="2" t="s">
        <v>1640</v>
      </c>
      <c r="H181" s="2" t="s">
        <v>1677</v>
      </c>
    </row>
    <row r="182" spans="1:8" x14ac:dyDescent="0.3">
      <c r="A182" s="2" t="s">
        <v>113</v>
      </c>
      <c r="B182" s="2" t="s">
        <v>56</v>
      </c>
      <c r="C182" s="2" t="s">
        <v>1687</v>
      </c>
      <c r="D182" s="2" t="s">
        <v>1688</v>
      </c>
      <c r="E182" s="8">
        <v>-2.0769171198</v>
      </c>
      <c r="F182" s="9">
        <v>-5.1775170099999997E-2</v>
      </c>
      <c r="G182" s="2" t="s">
        <v>1689</v>
      </c>
      <c r="H182" s="2" t="s">
        <v>1681</v>
      </c>
    </row>
    <row r="183" spans="1:8" x14ac:dyDescent="0.3">
      <c r="A183" s="2" t="s">
        <v>113</v>
      </c>
      <c r="B183" s="2" t="s">
        <v>56</v>
      </c>
      <c r="C183" s="2" t="s">
        <v>296</v>
      </c>
      <c r="D183" s="2" t="s">
        <v>297</v>
      </c>
      <c r="E183" s="8">
        <v>-2.0385146228000002</v>
      </c>
      <c r="F183" s="9">
        <v>-2.8013199400000001E-2</v>
      </c>
      <c r="G183" s="2" t="s">
        <v>229</v>
      </c>
      <c r="H183" s="2" t="s">
        <v>1690</v>
      </c>
    </row>
    <row r="184" spans="1:8" x14ac:dyDescent="0.3">
      <c r="A184" s="2" t="s">
        <v>115</v>
      </c>
      <c r="B184" s="2" t="s">
        <v>56</v>
      </c>
      <c r="C184" s="2" t="s">
        <v>1691</v>
      </c>
      <c r="D184" s="2" t="s">
        <v>1692</v>
      </c>
      <c r="E184" s="8">
        <v>-2.9864049698000001</v>
      </c>
      <c r="F184" s="9">
        <v>-0.68201279879999999</v>
      </c>
      <c r="G184" s="2" t="s">
        <v>1693</v>
      </c>
      <c r="H184" s="2" t="s">
        <v>1694</v>
      </c>
    </row>
    <row r="185" spans="1:8" x14ac:dyDescent="0.3">
      <c r="A185" s="2" t="s">
        <v>116</v>
      </c>
      <c r="B185" s="2" t="s">
        <v>56</v>
      </c>
      <c r="C185" s="2" t="s">
        <v>1691</v>
      </c>
      <c r="D185" s="2" t="s">
        <v>1692</v>
      </c>
      <c r="E185" s="8">
        <v>-2.9864049698000001</v>
      </c>
      <c r="F185" s="9">
        <v>-0.68201279879999999</v>
      </c>
      <c r="G185" s="2" t="s">
        <v>1693</v>
      </c>
      <c r="H185" s="2" t="s">
        <v>1694</v>
      </c>
    </row>
    <row r="186" spans="1:8" x14ac:dyDescent="0.3">
      <c r="A186" s="2" t="s">
        <v>1695</v>
      </c>
      <c r="B186" s="2" t="s">
        <v>56</v>
      </c>
      <c r="C186" s="2" t="s">
        <v>1158</v>
      </c>
      <c r="D186" s="2" t="s">
        <v>1159</v>
      </c>
      <c r="E186" s="8">
        <v>-2.8281959896000002</v>
      </c>
      <c r="F186" s="9">
        <v>-0.56433736509999999</v>
      </c>
      <c r="G186" s="2" t="s">
        <v>1696</v>
      </c>
      <c r="H186" s="2" t="s">
        <v>1697</v>
      </c>
    </row>
    <row r="187" spans="1:8" x14ac:dyDescent="0.3">
      <c r="A187" s="2" t="s">
        <v>1698</v>
      </c>
      <c r="B187" s="2" t="s">
        <v>56</v>
      </c>
      <c r="C187" s="2" t="s">
        <v>1158</v>
      </c>
      <c r="D187" s="2" t="s">
        <v>1159</v>
      </c>
      <c r="E187" s="8">
        <v>-2.8281959896000002</v>
      </c>
      <c r="F187" s="9">
        <v>-0.56433736509999999</v>
      </c>
      <c r="G187" s="2" t="s">
        <v>1696</v>
      </c>
      <c r="H187" s="2" t="s">
        <v>1699</v>
      </c>
    </row>
    <row r="188" spans="1:8" x14ac:dyDescent="0.3">
      <c r="A188" s="2" t="s">
        <v>1698</v>
      </c>
      <c r="B188" s="2" t="s">
        <v>56</v>
      </c>
      <c r="C188" s="2" t="s">
        <v>216</v>
      </c>
      <c r="D188" s="2" t="s">
        <v>217</v>
      </c>
      <c r="E188" s="8">
        <v>-2.8068483141999998</v>
      </c>
      <c r="F188" s="9">
        <v>-0.55970738880000004</v>
      </c>
      <c r="G188" s="2" t="s">
        <v>1700</v>
      </c>
      <c r="H188" s="2" t="s">
        <v>1701</v>
      </c>
    </row>
    <row r="189" spans="1:8" x14ac:dyDescent="0.3">
      <c r="A189" s="2" t="s">
        <v>1698</v>
      </c>
      <c r="B189" s="2" t="s">
        <v>56</v>
      </c>
      <c r="C189" s="2" t="s">
        <v>1178</v>
      </c>
      <c r="D189" s="2" t="s">
        <v>1179</v>
      </c>
      <c r="E189" s="8">
        <v>-2.7170352012999999</v>
      </c>
      <c r="F189" s="9">
        <v>-0.4995292509</v>
      </c>
      <c r="G189" s="2" t="s">
        <v>1702</v>
      </c>
      <c r="H189" s="2" t="s">
        <v>1703</v>
      </c>
    </row>
    <row r="190" spans="1:8" x14ac:dyDescent="0.3">
      <c r="A190" s="2" t="s">
        <v>1698</v>
      </c>
      <c r="B190" s="2" t="s">
        <v>56</v>
      </c>
      <c r="C190" s="2" t="s">
        <v>1175</v>
      </c>
      <c r="D190" s="2" t="s">
        <v>1176</v>
      </c>
      <c r="E190" s="8">
        <v>-2.3087245036000001</v>
      </c>
      <c r="F190" s="9">
        <v>-0.2223880932</v>
      </c>
      <c r="G190" s="2" t="s">
        <v>1704</v>
      </c>
      <c r="H190" s="2" t="s">
        <v>1705</v>
      </c>
    </row>
    <row r="191" spans="1:8" x14ac:dyDescent="0.3">
      <c r="A191" s="2" t="s">
        <v>1698</v>
      </c>
      <c r="B191" s="2" t="s">
        <v>56</v>
      </c>
      <c r="C191" s="2" t="s">
        <v>1165</v>
      </c>
      <c r="D191" s="2" t="s">
        <v>1166</v>
      </c>
      <c r="E191" s="8">
        <v>-2.017881225</v>
      </c>
      <c r="F191" s="9">
        <v>-1.21523164E-2</v>
      </c>
      <c r="G191" s="2" t="s">
        <v>1394</v>
      </c>
      <c r="H191" s="2" t="s">
        <v>1706</v>
      </c>
    </row>
    <row r="192" spans="1:8" x14ac:dyDescent="0.3">
      <c r="A192" s="2" t="s">
        <v>1707</v>
      </c>
      <c r="B192" s="2" t="s">
        <v>56</v>
      </c>
      <c r="C192" s="2" t="s">
        <v>1708</v>
      </c>
      <c r="D192" s="2" t="s">
        <v>1709</v>
      </c>
      <c r="E192" s="8">
        <v>-2.8066980880000001</v>
      </c>
      <c r="F192" s="9">
        <v>-0.55970738880000004</v>
      </c>
      <c r="G192" s="2" t="s">
        <v>309</v>
      </c>
      <c r="H192" s="2" t="s">
        <v>1710</v>
      </c>
    </row>
    <row r="193" spans="1:8" x14ac:dyDescent="0.3">
      <c r="A193" s="2" t="s">
        <v>1711</v>
      </c>
      <c r="B193" s="2" t="s">
        <v>56</v>
      </c>
      <c r="C193" s="2" t="s">
        <v>1708</v>
      </c>
      <c r="D193" s="2" t="s">
        <v>1709</v>
      </c>
      <c r="E193" s="8">
        <v>-2.8066980880000001</v>
      </c>
      <c r="F193" s="9">
        <v>-0.55970738880000004</v>
      </c>
      <c r="G193" s="2" t="s">
        <v>309</v>
      </c>
      <c r="H193" s="2" t="s">
        <v>1712</v>
      </c>
    </row>
    <row r="194" spans="1:8" x14ac:dyDescent="0.3">
      <c r="A194" s="2" t="s">
        <v>1711</v>
      </c>
      <c r="B194" s="2" t="s">
        <v>56</v>
      </c>
      <c r="C194" s="2" t="s">
        <v>1713</v>
      </c>
      <c r="D194" s="2" t="s">
        <v>1714</v>
      </c>
      <c r="E194" s="8">
        <v>-2.7738454853999999</v>
      </c>
      <c r="F194" s="9">
        <v>-0.53239439379999998</v>
      </c>
      <c r="G194" s="2" t="s">
        <v>1715</v>
      </c>
      <c r="H194" s="2" t="s">
        <v>1716</v>
      </c>
    </row>
    <row r="195" spans="1:8" x14ac:dyDescent="0.3">
      <c r="A195" s="2" t="s">
        <v>1711</v>
      </c>
      <c r="B195" s="2" t="s">
        <v>56</v>
      </c>
      <c r="C195" s="2" t="s">
        <v>1717</v>
      </c>
      <c r="D195" s="2" t="s">
        <v>1718</v>
      </c>
      <c r="E195" s="8">
        <v>-2.6790149153999998</v>
      </c>
      <c r="F195" s="9">
        <v>-0.48122980119999997</v>
      </c>
      <c r="G195" s="2" t="s">
        <v>261</v>
      </c>
      <c r="H195" s="2" t="s">
        <v>1719</v>
      </c>
    </row>
    <row r="196" spans="1:8" x14ac:dyDescent="0.3">
      <c r="A196" s="2" t="s">
        <v>1720</v>
      </c>
      <c r="B196" s="2" t="s">
        <v>53</v>
      </c>
      <c r="C196" s="2" t="s">
        <v>212</v>
      </c>
      <c r="D196" s="2" t="s">
        <v>213</v>
      </c>
      <c r="E196" s="8">
        <v>-2.7333272517</v>
      </c>
      <c r="F196" s="9">
        <v>-0.50653993860000002</v>
      </c>
      <c r="G196" s="2" t="s">
        <v>1721</v>
      </c>
      <c r="H196" s="2" t="s">
        <v>1722</v>
      </c>
    </row>
    <row r="197" spans="1:8" x14ac:dyDescent="0.3">
      <c r="A197" s="2" t="s">
        <v>1723</v>
      </c>
      <c r="B197" s="2" t="s">
        <v>53</v>
      </c>
      <c r="C197" s="2" t="s">
        <v>212</v>
      </c>
      <c r="D197" s="2" t="s">
        <v>213</v>
      </c>
      <c r="E197" s="8">
        <v>-2.7333272517</v>
      </c>
      <c r="F197" s="9">
        <v>-0.50653993860000002</v>
      </c>
      <c r="G197" s="2" t="s">
        <v>1721</v>
      </c>
      <c r="H197" s="2" t="s">
        <v>1724</v>
      </c>
    </row>
    <row r="198" spans="1:8" x14ac:dyDescent="0.3">
      <c r="A198" s="2" t="s">
        <v>1723</v>
      </c>
      <c r="B198" s="2" t="s">
        <v>53</v>
      </c>
      <c r="C198" s="2" t="s">
        <v>311</v>
      </c>
      <c r="D198" s="2" t="s">
        <v>312</v>
      </c>
      <c r="E198" s="8">
        <v>-2.6819503643</v>
      </c>
      <c r="F198" s="9">
        <v>-0.48122980119999997</v>
      </c>
      <c r="G198" s="2" t="s">
        <v>1725</v>
      </c>
      <c r="H198" s="2" t="s">
        <v>1726</v>
      </c>
    </row>
    <row r="199" spans="1:8" x14ac:dyDescent="0.3">
      <c r="A199" s="2" t="s">
        <v>1723</v>
      </c>
      <c r="B199" s="2" t="s">
        <v>61</v>
      </c>
      <c r="C199" s="2" t="s">
        <v>1727</v>
      </c>
      <c r="D199" s="2" t="s">
        <v>1728</v>
      </c>
      <c r="E199" s="8">
        <v>-2.4884264401</v>
      </c>
      <c r="F199" s="9">
        <v>-0.34082037300000001</v>
      </c>
      <c r="G199" s="2" t="s">
        <v>265</v>
      </c>
      <c r="H199" s="2" t="s">
        <v>1729</v>
      </c>
    </row>
  </sheetData>
  <mergeCells count="1">
    <mergeCell ref="A1:G1"/>
  </mergeCells>
  <conditionalFormatting sqref="C4:C199">
    <cfRule type="expression" dxfId="5" priority="1">
      <formula>1=1</formula>
    </cfRule>
  </conditionalFormatting>
  <conditionalFormatting sqref="A4:A198">
    <cfRule type="expression" dxfId="4" priority="2">
      <formula>RIGHT(A4,1)="y"</formula>
    </cfRule>
    <cfRule type="expression" dxfId="3" priority="3" stopIfTrue="1">
      <formula>TRUE</formula>
    </cfRule>
  </conditionalFormatting>
  <conditionalFormatting sqref="E4:E19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9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0"/>
  <sheetViews>
    <sheetView topLeftCell="A19" workbookViewId="0">
      <selection activeCell="G41" sqref="G41"/>
    </sheetView>
  </sheetViews>
  <sheetFormatPr baseColWidth="10" defaultRowHeight="14.4" x14ac:dyDescent="0.3"/>
  <cols>
    <col min="1" max="1" width="19.33203125" style="2" customWidth="1"/>
    <col min="2" max="2" width="32.44140625" style="1" customWidth="1"/>
    <col min="3" max="3" width="7.33203125" style="2" bestFit="1" customWidth="1"/>
    <col min="4" max="7" width="11.44140625" style="2"/>
  </cols>
  <sheetData>
    <row r="1" spans="1:6" x14ac:dyDescent="0.3">
      <c r="A1" s="4" t="s">
        <v>2181</v>
      </c>
    </row>
    <row r="3" spans="1:6" x14ac:dyDescent="0.3">
      <c r="A3" s="2" t="s">
        <v>0</v>
      </c>
      <c r="B3" s="2" t="s">
        <v>1</v>
      </c>
      <c r="C3" s="2" t="s">
        <v>1084</v>
      </c>
      <c r="D3" s="2" t="s">
        <v>1085</v>
      </c>
      <c r="E3" s="2" t="s">
        <v>1086</v>
      </c>
      <c r="F3" s="2" t="s">
        <v>1087</v>
      </c>
    </row>
    <row r="4" spans="1:6" x14ac:dyDescent="0.3">
      <c r="A4" s="2" t="s">
        <v>141</v>
      </c>
      <c r="B4" s="2" t="s">
        <v>142</v>
      </c>
      <c r="C4" s="2">
        <v>4</v>
      </c>
      <c r="D4" s="2">
        <v>0.94299999999999995</v>
      </c>
      <c r="E4" s="3">
        <v>1.2099999999999999E-3</v>
      </c>
      <c r="F4" s="3">
        <v>3.8699999999999998E-2</v>
      </c>
    </row>
    <row r="5" spans="1:6" x14ac:dyDescent="0.3">
      <c r="A5" s="2" t="s">
        <v>350</v>
      </c>
      <c r="B5" s="2" t="s">
        <v>351</v>
      </c>
      <c r="C5" s="2">
        <v>4</v>
      </c>
      <c r="D5" s="2">
        <v>0.79100000000000004</v>
      </c>
      <c r="E5" s="3">
        <v>1.13E-4</v>
      </c>
      <c r="F5" s="3">
        <v>8.5000000000000006E-3</v>
      </c>
    </row>
    <row r="6" spans="1:6" x14ac:dyDescent="0.3">
      <c r="A6" s="2" t="s">
        <v>151</v>
      </c>
      <c r="B6" s="2" t="s">
        <v>150</v>
      </c>
      <c r="C6" s="2">
        <v>4</v>
      </c>
      <c r="D6" s="2">
        <v>1.8520000000000001</v>
      </c>
      <c r="E6" s="3">
        <v>7.1000000000000005E-5</v>
      </c>
      <c r="F6" s="3">
        <v>6.0899999999999999E-3</v>
      </c>
    </row>
    <row r="7" spans="1:6" x14ac:dyDescent="0.3">
      <c r="A7" s="2" t="s">
        <v>149</v>
      </c>
      <c r="B7" s="2" t="s">
        <v>150</v>
      </c>
      <c r="C7" s="2">
        <v>4</v>
      </c>
      <c r="D7" s="2">
        <v>1.825</v>
      </c>
      <c r="E7" s="3">
        <v>1.2899999999999999E-4</v>
      </c>
      <c r="F7" s="3">
        <v>9.2399999999999999E-3</v>
      </c>
    </row>
    <row r="8" spans="1:6" x14ac:dyDescent="0.3">
      <c r="A8" s="2" t="s">
        <v>133</v>
      </c>
      <c r="B8" s="2" t="s">
        <v>37</v>
      </c>
      <c r="C8" s="2">
        <v>4</v>
      </c>
      <c r="D8" s="2">
        <v>1.323</v>
      </c>
      <c r="E8" s="3">
        <v>8.1199999999999999E-10</v>
      </c>
      <c r="F8" s="3">
        <v>6.8400000000000004E-7</v>
      </c>
    </row>
    <row r="9" spans="1:6" x14ac:dyDescent="0.3">
      <c r="A9" s="2" t="s">
        <v>352</v>
      </c>
      <c r="B9" s="2" t="s">
        <v>176</v>
      </c>
      <c r="C9" s="2">
        <v>4</v>
      </c>
      <c r="D9" s="2">
        <v>0.63100000000000001</v>
      </c>
      <c r="E9" s="3">
        <v>2.4699999999999999E-4</v>
      </c>
      <c r="F9" s="3">
        <v>1.4200000000000001E-2</v>
      </c>
    </row>
    <row r="10" spans="1:6" x14ac:dyDescent="0.3">
      <c r="A10" s="2" t="s">
        <v>138</v>
      </c>
      <c r="B10" s="2" t="s">
        <v>139</v>
      </c>
      <c r="C10" s="2">
        <v>4</v>
      </c>
      <c r="D10" s="2">
        <v>1.641</v>
      </c>
      <c r="E10" s="3">
        <v>9.0499999999999997E-6</v>
      </c>
      <c r="F10" s="3">
        <v>1.4599999999999999E-3</v>
      </c>
    </row>
    <row r="11" spans="1:6" x14ac:dyDescent="0.3">
      <c r="A11" s="2" t="s">
        <v>353</v>
      </c>
      <c r="B11" s="2" t="s">
        <v>354</v>
      </c>
      <c r="C11" s="2">
        <v>4</v>
      </c>
      <c r="D11" s="2">
        <v>0.75900000000000001</v>
      </c>
      <c r="E11" s="3">
        <v>1.8E-3</v>
      </c>
      <c r="F11" s="3">
        <v>4.9599999999999998E-2</v>
      </c>
    </row>
    <row r="12" spans="1:6" x14ac:dyDescent="0.3">
      <c r="A12" s="2" t="s">
        <v>355</v>
      </c>
      <c r="B12" s="2" t="s">
        <v>356</v>
      </c>
      <c r="C12" s="2">
        <v>4</v>
      </c>
      <c r="D12" s="2">
        <v>0.88200000000000001</v>
      </c>
      <c r="E12" s="3">
        <v>2.0299999999999999E-5</v>
      </c>
      <c r="F12" s="3">
        <v>2.5500000000000002E-3</v>
      </c>
    </row>
    <row r="13" spans="1:6" x14ac:dyDescent="0.3">
      <c r="A13" s="2" t="s">
        <v>147</v>
      </c>
      <c r="B13" s="2" t="s">
        <v>148</v>
      </c>
      <c r="C13" s="2">
        <v>4</v>
      </c>
      <c r="D13" s="2">
        <v>4.7629999999999999</v>
      </c>
      <c r="E13" s="3">
        <v>4.5300000000000003E-12</v>
      </c>
      <c r="F13" s="3">
        <v>8.6399999999999999E-9</v>
      </c>
    </row>
    <row r="14" spans="1:6" x14ac:dyDescent="0.3">
      <c r="A14" s="2" t="s">
        <v>357</v>
      </c>
      <c r="B14" s="2" t="s">
        <v>358</v>
      </c>
      <c r="C14" s="2">
        <v>4</v>
      </c>
      <c r="D14" s="2">
        <v>1.4330000000000001</v>
      </c>
      <c r="E14" s="3">
        <v>4.8000000000000001E-5</v>
      </c>
      <c r="F14" s="3">
        <v>4.6299999999999996E-3</v>
      </c>
    </row>
    <row r="15" spans="1:6" x14ac:dyDescent="0.3">
      <c r="A15" s="2" t="s">
        <v>359</v>
      </c>
      <c r="B15" s="2" t="s">
        <v>360</v>
      </c>
      <c r="C15" s="2">
        <v>4</v>
      </c>
      <c r="D15" s="2">
        <v>2.806</v>
      </c>
      <c r="E15" s="3">
        <v>6.7899999999999998E-7</v>
      </c>
      <c r="F15" s="3">
        <v>2.0000000000000001E-4</v>
      </c>
    </row>
    <row r="16" spans="1:6" x14ac:dyDescent="0.3">
      <c r="A16" s="2" t="s">
        <v>361</v>
      </c>
      <c r="B16" s="2" t="s">
        <v>362</v>
      </c>
      <c r="C16" s="2">
        <v>4</v>
      </c>
      <c r="D16" s="2">
        <v>0.78400000000000003</v>
      </c>
      <c r="E16" s="3">
        <v>3.7100000000000001E-8</v>
      </c>
      <c r="F16" s="3">
        <v>1.8899999999999999E-5</v>
      </c>
    </row>
    <row r="17" spans="1:6" x14ac:dyDescent="0.3">
      <c r="A17" s="2" t="s">
        <v>363</v>
      </c>
      <c r="B17" s="2" t="s">
        <v>364</v>
      </c>
      <c r="C17" s="2">
        <v>4</v>
      </c>
      <c r="D17" s="2">
        <v>0.88200000000000001</v>
      </c>
      <c r="E17" s="3">
        <v>4.4799999999999999E-7</v>
      </c>
      <c r="F17" s="3">
        <v>1.45E-4</v>
      </c>
    </row>
    <row r="18" spans="1:6" x14ac:dyDescent="0.3">
      <c r="A18" s="2" t="s">
        <v>365</v>
      </c>
      <c r="B18" s="2" t="s">
        <v>366</v>
      </c>
      <c r="C18" s="2">
        <v>4</v>
      </c>
      <c r="D18" s="2">
        <v>1.2889999999999999</v>
      </c>
      <c r="E18" s="3">
        <v>4.1999999999999998E-5</v>
      </c>
      <c r="F18" s="3">
        <v>4.2300000000000003E-3</v>
      </c>
    </row>
    <row r="19" spans="1:6" x14ac:dyDescent="0.3">
      <c r="A19" s="2" t="s">
        <v>367</v>
      </c>
      <c r="B19" s="2" t="s">
        <v>163</v>
      </c>
      <c r="C19" s="2">
        <v>4</v>
      </c>
      <c r="D19" s="2">
        <v>0.67100000000000004</v>
      </c>
      <c r="E19" s="3">
        <v>1.4399999999999999E-5</v>
      </c>
      <c r="F19" s="3">
        <v>2E-3</v>
      </c>
    </row>
    <row r="20" spans="1:6" x14ac:dyDescent="0.3">
      <c r="A20" s="2" t="s">
        <v>368</v>
      </c>
      <c r="B20" s="2" t="s">
        <v>369</v>
      </c>
      <c r="C20" s="2">
        <v>4</v>
      </c>
      <c r="D20" s="2">
        <v>0.68600000000000005</v>
      </c>
      <c r="E20" s="3">
        <v>1.16E-4</v>
      </c>
      <c r="F20" s="3">
        <v>8.6199999999999992E-3</v>
      </c>
    </row>
    <row r="21" spans="1:6" x14ac:dyDescent="0.3">
      <c r="A21" s="2" t="s">
        <v>370</v>
      </c>
      <c r="B21" s="2" t="s">
        <v>369</v>
      </c>
      <c r="C21" s="2">
        <v>4</v>
      </c>
      <c r="D21" s="2">
        <v>0.63600000000000001</v>
      </c>
      <c r="E21" s="3">
        <v>1.55E-4</v>
      </c>
      <c r="F21" s="3">
        <v>1.04E-2</v>
      </c>
    </row>
    <row r="22" spans="1:6" x14ac:dyDescent="0.3">
      <c r="A22" s="2" t="s">
        <v>371</v>
      </c>
      <c r="B22" s="2" t="s">
        <v>372</v>
      </c>
      <c r="C22" s="2">
        <v>4</v>
      </c>
      <c r="D22" s="2">
        <v>1.0860000000000001</v>
      </c>
      <c r="E22" s="3">
        <v>3.9399999999999998E-4</v>
      </c>
      <c r="F22" s="3">
        <v>1.8800000000000001E-2</v>
      </c>
    </row>
    <row r="23" spans="1:6" x14ac:dyDescent="0.3">
      <c r="A23" s="2" t="s">
        <v>373</v>
      </c>
      <c r="B23" s="2" t="s">
        <v>374</v>
      </c>
      <c r="C23" s="2">
        <v>4</v>
      </c>
      <c r="D23" s="2">
        <v>1.702</v>
      </c>
      <c r="E23" s="3">
        <v>2.2700000000000001E-8</v>
      </c>
      <c r="F23" s="3">
        <v>1.3200000000000001E-5</v>
      </c>
    </row>
    <row r="24" spans="1:6" x14ac:dyDescent="0.3">
      <c r="A24" s="2" t="s">
        <v>375</v>
      </c>
      <c r="B24" s="2" t="s">
        <v>376</v>
      </c>
      <c r="C24" s="2">
        <v>4</v>
      </c>
      <c r="D24" s="2">
        <v>1.8009999999999999</v>
      </c>
      <c r="E24" s="3">
        <v>1.33E-8</v>
      </c>
      <c r="F24" s="3">
        <v>8.6000000000000007E-6</v>
      </c>
    </row>
    <row r="25" spans="1:6" x14ac:dyDescent="0.3">
      <c r="A25" s="2" t="s">
        <v>377</v>
      </c>
      <c r="B25" s="2" t="s">
        <v>378</v>
      </c>
      <c r="C25" s="2">
        <v>4</v>
      </c>
      <c r="D25" s="2">
        <v>0.89800000000000002</v>
      </c>
      <c r="E25" s="3">
        <v>1.3799999999999999E-4</v>
      </c>
      <c r="F25" s="3">
        <v>9.6799999999999994E-3</v>
      </c>
    </row>
    <row r="26" spans="1:6" x14ac:dyDescent="0.3">
      <c r="A26" s="2" t="s">
        <v>379</v>
      </c>
      <c r="B26" s="2" t="s">
        <v>380</v>
      </c>
      <c r="C26" s="2">
        <v>4</v>
      </c>
      <c r="D26" s="2">
        <v>0.625</v>
      </c>
      <c r="E26" s="3">
        <v>3.5099999999999999E-6</v>
      </c>
      <c r="F26" s="3">
        <v>7.2199999999999999E-4</v>
      </c>
    </row>
    <row r="27" spans="1:6" x14ac:dyDescent="0.3">
      <c r="A27" s="2" t="s">
        <v>145</v>
      </c>
      <c r="B27" s="2" t="s">
        <v>146</v>
      </c>
      <c r="C27" s="2">
        <v>4</v>
      </c>
      <c r="D27" s="2">
        <v>3.117</v>
      </c>
      <c r="E27" s="3">
        <v>1.2700000000000001E-3</v>
      </c>
      <c r="F27" s="3">
        <v>3.9800000000000002E-2</v>
      </c>
    </row>
    <row r="28" spans="1:6" x14ac:dyDescent="0.3">
      <c r="A28" s="2" t="s">
        <v>381</v>
      </c>
      <c r="B28" s="2" t="s">
        <v>382</v>
      </c>
      <c r="C28" s="2">
        <v>4</v>
      </c>
      <c r="D28" s="2">
        <v>0.64400000000000002</v>
      </c>
      <c r="E28" s="3">
        <v>1.8700000000000001E-5</v>
      </c>
      <c r="F28" s="3">
        <v>2.3900000000000002E-3</v>
      </c>
    </row>
    <row r="29" spans="1:6" x14ac:dyDescent="0.3">
      <c r="A29" s="2" t="s">
        <v>383</v>
      </c>
      <c r="B29" s="2" t="s">
        <v>382</v>
      </c>
      <c r="C29" s="2">
        <v>4</v>
      </c>
      <c r="D29" s="2">
        <v>0.72599999999999998</v>
      </c>
      <c r="E29" s="3">
        <v>7.6300000000000001E-4</v>
      </c>
      <c r="F29" s="3">
        <v>2.87E-2</v>
      </c>
    </row>
    <row r="30" spans="1:6" x14ac:dyDescent="0.3">
      <c r="A30" s="2" t="s">
        <v>134</v>
      </c>
      <c r="B30" s="2" t="s">
        <v>135</v>
      </c>
      <c r="C30" s="2">
        <v>4</v>
      </c>
      <c r="D30" s="2">
        <v>1.2549999999999999</v>
      </c>
      <c r="E30" s="3">
        <v>2.8799999999999999E-5</v>
      </c>
      <c r="F30" s="3">
        <v>3.2799999999999999E-3</v>
      </c>
    </row>
    <row r="31" spans="1:6" x14ac:dyDescent="0.3">
      <c r="A31" s="2" t="s">
        <v>140</v>
      </c>
      <c r="B31" s="2" t="s">
        <v>130</v>
      </c>
      <c r="C31" s="2">
        <v>4</v>
      </c>
      <c r="D31" s="2">
        <v>2.4209999999999998</v>
      </c>
      <c r="E31" s="3">
        <v>4.7799999999999998E-8</v>
      </c>
      <c r="F31" s="3">
        <v>2.2799999999999999E-5</v>
      </c>
    </row>
    <row r="32" spans="1:6" x14ac:dyDescent="0.3">
      <c r="A32" s="2" t="s">
        <v>129</v>
      </c>
      <c r="B32" s="2" t="s">
        <v>130</v>
      </c>
      <c r="C32" s="2">
        <v>4</v>
      </c>
      <c r="D32" s="2">
        <v>1.9</v>
      </c>
      <c r="E32" s="3">
        <v>3.9499999999999998E-7</v>
      </c>
      <c r="F32" s="3">
        <v>1.34E-4</v>
      </c>
    </row>
    <row r="33" spans="1:6" x14ac:dyDescent="0.3">
      <c r="A33" s="2" t="s">
        <v>384</v>
      </c>
      <c r="B33" s="2" t="s">
        <v>385</v>
      </c>
      <c r="C33" s="2">
        <v>4</v>
      </c>
      <c r="D33" s="2">
        <v>2.3889999999999998</v>
      </c>
      <c r="E33" s="3">
        <v>2.17E-10</v>
      </c>
      <c r="F33" s="3">
        <v>2.2399999999999999E-7</v>
      </c>
    </row>
    <row r="34" spans="1:6" x14ac:dyDescent="0.3">
      <c r="A34" s="2" t="s">
        <v>386</v>
      </c>
      <c r="B34" s="2" t="s">
        <v>385</v>
      </c>
      <c r="C34" s="2">
        <v>4</v>
      </c>
      <c r="D34" s="2">
        <v>1.901</v>
      </c>
      <c r="E34" s="3">
        <v>1.37E-9</v>
      </c>
      <c r="F34" s="3">
        <v>1.1200000000000001E-6</v>
      </c>
    </row>
    <row r="35" spans="1:6" x14ac:dyDescent="0.3">
      <c r="A35" s="2" t="s">
        <v>387</v>
      </c>
      <c r="B35" s="2" t="s">
        <v>388</v>
      </c>
      <c r="C35" s="2">
        <v>4</v>
      </c>
      <c r="D35" s="2">
        <v>1.4390000000000001</v>
      </c>
      <c r="E35" s="3">
        <v>4.3500000000000002E-7</v>
      </c>
      <c r="F35" s="3">
        <v>1.4200000000000001E-4</v>
      </c>
    </row>
    <row r="36" spans="1:6" x14ac:dyDescent="0.3">
      <c r="A36" s="2" t="s">
        <v>131</v>
      </c>
      <c r="B36" s="2" t="s">
        <v>132</v>
      </c>
      <c r="C36" s="2">
        <v>4</v>
      </c>
      <c r="D36" s="2">
        <v>1.232</v>
      </c>
      <c r="E36" s="3">
        <v>4.34E-6</v>
      </c>
      <c r="F36" s="3">
        <v>8.4900000000000004E-4</v>
      </c>
    </row>
    <row r="37" spans="1:6" x14ac:dyDescent="0.3">
      <c r="A37" s="2" t="s">
        <v>143</v>
      </c>
      <c r="B37" s="2" t="s">
        <v>144</v>
      </c>
      <c r="C37" s="2">
        <v>4</v>
      </c>
      <c r="D37" s="2">
        <v>1.7789999999999999</v>
      </c>
      <c r="E37" s="3">
        <v>3.1399999999999999E-4</v>
      </c>
      <c r="F37" s="3">
        <v>1.67E-2</v>
      </c>
    </row>
    <row r="38" spans="1:6" x14ac:dyDescent="0.3">
      <c r="A38" s="2" t="s">
        <v>389</v>
      </c>
      <c r="B38" s="2" t="s">
        <v>390</v>
      </c>
      <c r="C38" s="2">
        <v>4</v>
      </c>
      <c r="D38" s="2">
        <v>5.4139999999999997</v>
      </c>
      <c r="E38" s="3">
        <v>1.4E-14</v>
      </c>
      <c r="F38" s="3">
        <v>5.2800000000000001E-11</v>
      </c>
    </row>
    <row r="39" spans="1:6" x14ac:dyDescent="0.3">
      <c r="A39" s="2" t="s">
        <v>391</v>
      </c>
      <c r="B39" s="2" t="s">
        <v>390</v>
      </c>
      <c r="C39" s="2">
        <v>4</v>
      </c>
      <c r="D39" s="2">
        <v>6.2359999999999998</v>
      </c>
      <c r="E39" s="3">
        <v>3.3699999999999999E-15</v>
      </c>
      <c r="F39" s="3">
        <v>2.0399999999999999E-11</v>
      </c>
    </row>
    <row r="40" spans="1:6" x14ac:dyDescent="0.3">
      <c r="A40" s="2" t="s">
        <v>392</v>
      </c>
      <c r="B40" s="2" t="s">
        <v>393</v>
      </c>
      <c r="C40" s="2">
        <v>4</v>
      </c>
      <c r="D40" s="2">
        <v>0.86</v>
      </c>
      <c r="E40" s="3">
        <v>2.1100000000000001E-6</v>
      </c>
      <c r="F40" s="3">
        <v>5.13E-4</v>
      </c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9"/>
  <sheetViews>
    <sheetView tabSelected="1" topLeftCell="A20" workbookViewId="0">
      <selection activeCell="D33" sqref="D33"/>
    </sheetView>
  </sheetViews>
  <sheetFormatPr baseColWidth="10" defaultColWidth="9.109375" defaultRowHeight="14.4" x14ac:dyDescent="0.3"/>
  <cols>
    <col min="1" max="1" width="12.33203125" style="2" bestFit="1" customWidth="1"/>
    <col min="2" max="2" width="22.109375" style="2" bestFit="1" customWidth="1"/>
    <col min="3" max="3" width="15.33203125" style="2" bestFit="1" customWidth="1"/>
    <col min="4" max="4" width="89.109375" style="2" bestFit="1" customWidth="1"/>
    <col min="5" max="10" width="9.109375" style="2"/>
  </cols>
  <sheetData>
    <row r="1" spans="1:8" x14ac:dyDescent="0.3">
      <c r="A1" s="12" t="s">
        <v>2184</v>
      </c>
      <c r="B1" s="13"/>
      <c r="C1" s="13"/>
      <c r="D1" s="13"/>
      <c r="E1" s="13"/>
      <c r="F1" s="13"/>
      <c r="G1" s="13"/>
      <c r="H1" s="5"/>
    </row>
    <row r="2" spans="1:8" ht="14.25" customHeight="1" x14ac:dyDescent="0.3">
      <c r="A2" s="10"/>
      <c r="B2" s="6"/>
      <c r="C2" s="6"/>
      <c r="D2" s="6"/>
      <c r="E2" s="6"/>
      <c r="F2" s="6"/>
      <c r="G2" s="6"/>
      <c r="H2" s="5"/>
    </row>
    <row r="3" spans="1:8" x14ac:dyDescent="0.3">
      <c r="A3" s="7" t="s">
        <v>44</v>
      </c>
      <c r="B3" s="7" t="s">
        <v>45</v>
      </c>
      <c r="C3" s="7" t="s">
        <v>46</v>
      </c>
      <c r="D3" s="7" t="s">
        <v>47</v>
      </c>
      <c r="E3" s="7" t="s">
        <v>48</v>
      </c>
      <c r="F3" s="7" t="s">
        <v>49</v>
      </c>
      <c r="G3" s="7" t="s">
        <v>50</v>
      </c>
      <c r="H3" s="7" t="s">
        <v>51</v>
      </c>
    </row>
    <row r="4" spans="1:8" x14ac:dyDescent="0.3">
      <c r="A4" s="2" t="s">
        <v>52</v>
      </c>
      <c r="B4" s="2" t="s">
        <v>56</v>
      </c>
      <c r="C4" s="2" t="s">
        <v>117</v>
      </c>
      <c r="D4" s="2" t="s">
        <v>118</v>
      </c>
      <c r="E4" s="8">
        <v>-7.1147308689999997</v>
      </c>
      <c r="F4" s="9">
        <v>-2.8465508706999998</v>
      </c>
      <c r="G4" s="2" t="s">
        <v>1088</v>
      </c>
      <c r="H4" s="2" t="s">
        <v>1089</v>
      </c>
    </row>
    <row r="5" spans="1:8" x14ac:dyDescent="0.3">
      <c r="A5" s="2" t="s">
        <v>54</v>
      </c>
      <c r="B5" s="2" t="s">
        <v>56</v>
      </c>
      <c r="C5" s="2" t="s">
        <v>117</v>
      </c>
      <c r="D5" s="2" t="s">
        <v>118</v>
      </c>
      <c r="E5" s="8">
        <v>-7.1147308689999997</v>
      </c>
      <c r="F5" s="9">
        <v>-2.8465508706999998</v>
      </c>
      <c r="G5" s="2" t="s">
        <v>1088</v>
      </c>
      <c r="H5" s="2" t="s">
        <v>1090</v>
      </c>
    </row>
    <row r="6" spans="1:8" x14ac:dyDescent="0.3">
      <c r="A6" s="2" t="s">
        <v>54</v>
      </c>
      <c r="B6" s="2" t="s">
        <v>56</v>
      </c>
      <c r="C6" s="2" t="s">
        <v>119</v>
      </c>
      <c r="D6" s="2" t="s">
        <v>120</v>
      </c>
      <c r="E6" s="8">
        <v>-5.9641958077000004</v>
      </c>
      <c r="F6" s="9">
        <v>-2.1097791161999999</v>
      </c>
      <c r="G6" s="2" t="s">
        <v>1091</v>
      </c>
      <c r="H6" s="2" t="s">
        <v>1092</v>
      </c>
    </row>
    <row r="7" spans="1:8" x14ac:dyDescent="0.3">
      <c r="A7" s="2" t="s">
        <v>54</v>
      </c>
      <c r="B7" s="2" t="s">
        <v>56</v>
      </c>
      <c r="C7" s="2" t="s">
        <v>87</v>
      </c>
      <c r="D7" s="2" t="s">
        <v>88</v>
      </c>
      <c r="E7" s="8">
        <v>-5.9008378598000002</v>
      </c>
      <c r="F7" s="9">
        <v>-2.1097791161999999</v>
      </c>
      <c r="G7" s="2" t="s">
        <v>1093</v>
      </c>
      <c r="H7" s="2" t="s">
        <v>1094</v>
      </c>
    </row>
    <row r="8" spans="1:8" x14ac:dyDescent="0.3">
      <c r="A8" s="2" t="s">
        <v>54</v>
      </c>
      <c r="B8" s="2" t="s">
        <v>56</v>
      </c>
      <c r="C8" s="2" t="s">
        <v>85</v>
      </c>
      <c r="D8" s="2" t="s">
        <v>86</v>
      </c>
      <c r="E8" s="8">
        <v>-5.1214999261000003</v>
      </c>
      <c r="F8" s="9">
        <v>-1.6314711782</v>
      </c>
      <c r="G8" s="2" t="s">
        <v>1095</v>
      </c>
      <c r="H8" s="2" t="s">
        <v>1094</v>
      </c>
    </row>
    <row r="9" spans="1:8" x14ac:dyDescent="0.3">
      <c r="A9" s="2" t="s">
        <v>54</v>
      </c>
      <c r="B9" s="2" t="s">
        <v>56</v>
      </c>
      <c r="C9" s="2" t="s">
        <v>1096</v>
      </c>
      <c r="D9" s="2" t="s">
        <v>1097</v>
      </c>
      <c r="E9" s="8">
        <v>-4.3919020079999997</v>
      </c>
      <c r="F9" s="9">
        <v>-1.0779645191</v>
      </c>
      <c r="G9" s="2" t="s">
        <v>1098</v>
      </c>
      <c r="H9" s="2" t="s">
        <v>1099</v>
      </c>
    </row>
    <row r="10" spans="1:8" x14ac:dyDescent="0.3">
      <c r="A10" s="2" t="s">
        <v>54</v>
      </c>
      <c r="B10" s="2" t="s">
        <v>56</v>
      </c>
      <c r="C10" s="2" t="s">
        <v>98</v>
      </c>
      <c r="D10" s="2" t="s">
        <v>99</v>
      </c>
      <c r="E10" s="8">
        <v>-4.1118325176999999</v>
      </c>
      <c r="F10" s="9">
        <v>-0.88504520450000002</v>
      </c>
      <c r="G10" s="2" t="s">
        <v>1100</v>
      </c>
      <c r="H10" s="2" t="s">
        <v>1101</v>
      </c>
    </row>
    <row r="11" spans="1:8" x14ac:dyDescent="0.3">
      <c r="A11" s="2" t="s">
        <v>54</v>
      </c>
      <c r="B11" s="2" t="s">
        <v>56</v>
      </c>
      <c r="C11" s="2" t="s">
        <v>83</v>
      </c>
      <c r="D11" s="2" t="s">
        <v>84</v>
      </c>
      <c r="E11" s="8">
        <v>-3.9069158664999999</v>
      </c>
      <c r="F11" s="9">
        <v>-0.71791711430000005</v>
      </c>
      <c r="G11" s="2" t="s">
        <v>1102</v>
      </c>
      <c r="H11" s="2" t="s">
        <v>1094</v>
      </c>
    </row>
    <row r="12" spans="1:8" x14ac:dyDescent="0.3">
      <c r="A12" s="2" t="s">
        <v>54</v>
      </c>
      <c r="B12" s="2" t="s">
        <v>56</v>
      </c>
      <c r="C12" s="2" t="s">
        <v>100</v>
      </c>
      <c r="D12" s="2" t="s">
        <v>101</v>
      </c>
      <c r="E12" s="8">
        <v>-3.6606893023999998</v>
      </c>
      <c r="F12" s="9">
        <v>-0.50645265640000003</v>
      </c>
      <c r="G12" s="2" t="s">
        <v>1103</v>
      </c>
      <c r="H12" s="2" t="s">
        <v>1099</v>
      </c>
    </row>
    <row r="13" spans="1:8" x14ac:dyDescent="0.3">
      <c r="A13" s="2" t="s">
        <v>54</v>
      </c>
      <c r="B13" s="2" t="s">
        <v>59</v>
      </c>
      <c r="C13" s="2" t="s">
        <v>82</v>
      </c>
      <c r="D13" s="2" t="s">
        <v>1104</v>
      </c>
      <c r="E13" s="8">
        <v>-3.3979991375999998</v>
      </c>
      <c r="F13" s="9">
        <v>-0.3602680607</v>
      </c>
      <c r="G13" s="2" t="s">
        <v>1105</v>
      </c>
      <c r="H13" s="2" t="s">
        <v>1106</v>
      </c>
    </row>
    <row r="14" spans="1:8" x14ac:dyDescent="0.3">
      <c r="A14" s="2" t="s">
        <v>54</v>
      </c>
      <c r="B14" s="2" t="s">
        <v>56</v>
      </c>
      <c r="C14" s="2" t="s">
        <v>89</v>
      </c>
      <c r="D14" s="2" t="s">
        <v>90</v>
      </c>
      <c r="E14" s="8">
        <v>-3.0469145801000002</v>
      </c>
      <c r="F14" s="9">
        <v>-0.13361505439999999</v>
      </c>
      <c r="G14" s="2" t="s">
        <v>244</v>
      </c>
      <c r="H14" s="2" t="s">
        <v>1099</v>
      </c>
    </row>
    <row r="15" spans="1:8" x14ac:dyDescent="0.3">
      <c r="A15" s="2" t="s">
        <v>54</v>
      </c>
      <c r="B15" s="2" t="s">
        <v>56</v>
      </c>
      <c r="C15" s="2" t="s">
        <v>94</v>
      </c>
      <c r="D15" s="2" t="s">
        <v>95</v>
      </c>
      <c r="E15" s="8">
        <v>-3.0274284276999999</v>
      </c>
      <c r="F15" s="9">
        <v>-0.13361505439999999</v>
      </c>
      <c r="G15" s="2" t="s">
        <v>234</v>
      </c>
      <c r="H15" s="2" t="s">
        <v>1099</v>
      </c>
    </row>
    <row r="16" spans="1:8" x14ac:dyDescent="0.3">
      <c r="A16" s="2" t="s">
        <v>54</v>
      </c>
      <c r="B16" s="2" t="s">
        <v>56</v>
      </c>
      <c r="C16" s="2" t="s">
        <v>92</v>
      </c>
      <c r="D16" s="2" t="s">
        <v>93</v>
      </c>
      <c r="E16" s="8">
        <v>-2.9434832073999999</v>
      </c>
      <c r="F16" s="9">
        <v>-9.7695678699999997E-2</v>
      </c>
      <c r="G16" s="2" t="s">
        <v>1107</v>
      </c>
      <c r="H16" s="2" t="s">
        <v>1099</v>
      </c>
    </row>
    <row r="17" spans="1:8" x14ac:dyDescent="0.3">
      <c r="A17" s="2" t="s">
        <v>55</v>
      </c>
      <c r="B17" s="2" t="s">
        <v>59</v>
      </c>
      <c r="C17" s="2" t="s">
        <v>1108</v>
      </c>
      <c r="D17" s="2" t="s">
        <v>1109</v>
      </c>
      <c r="E17" s="8">
        <v>-5.6203780238999999</v>
      </c>
      <c r="F17" s="9">
        <v>-1.9542580168999999</v>
      </c>
      <c r="G17" s="2" t="s">
        <v>1110</v>
      </c>
      <c r="H17" s="2" t="s">
        <v>1111</v>
      </c>
    </row>
    <row r="18" spans="1:8" x14ac:dyDescent="0.3">
      <c r="A18" s="2" t="s">
        <v>57</v>
      </c>
      <c r="B18" s="2" t="s">
        <v>59</v>
      </c>
      <c r="C18" s="2" t="s">
        <v>1108</v>
      </c>
      <c r="D18" s="2" t="s">
        <v>1109</v>
      </c>
      <c r="E18" s="8">
        <v>-5.6203780238999999</v>
      </c>
      <c r="F18" s="9">
        <v>-1.9542580168999999</v>
      </c>
      <c r="G18" s="2" t="s">
        <v>1110</v>
      </c>
      <c r="H18" s="2" t="s">
        <v>1112</v>
      </c>
    </row>
    <row r="19" spans="1:8" x14ac:dyDescent="0.3">
      <c r="A19" s="2" t="s">
        <v>57</v>
      </c>
      <c r="B19" s="2" t="s">
        <v>59</v>
      </c>
      <c r="C19" s="2" t="s">
        <v>1113</v>
      </c>
      <c r="D19" s="2" t="s">
        <v>1114</v>
      </c>
      <c r="E19" s="8">
        <v>-4.8469156484999996</v>
      </c>
      <c r="F19" s="9">
        <v>-1.4818256371</v>
      </c>
      <c r="G19" s="2" t="s">
        <v>1115</v>
      </c>
      <c r="H19" s="2" t="s">
        <v>1116</v>
      </c>
    </row>
    <row r="20" spans="1:8" x14ac:dyDescent="0.3">
      <c r="A20" s="2" t="s">
        <v>57</v>
      </c>
      <c r="B20" s="2" t="s">
        <v>59</v>
      </c>
      <c r="C20" s="2" t="s">
        <v>1117</v>
      </c>
      <c r="D20" s="2" t="s">
        <v>1118</v>
      </c>
      <c r="E20" s="8">
        <v>-3.5517637990000002</v>
      </c>
      <c r="F20" s="9">
        <v>-0.42971183639999999</v>
      </c>
      <c r="G20" s="2" t="s">
        <v>1119</v>
      </c>
      <c r="H20" s="2" t="s">
        <v>1120</v>
      </c>
    </row>
    <row r="21" spans="1:8" x14ac:dyDescent="0.3">
      <c r="A21" s="2" t="s">
        <v>57</v>
      </c>
      <c r="B21" s="2" t="s">
        <v>56</v>
      </c>
      <c r="C21" s="2" t="s">
        <v>1121</v>
      </c>
      <c r="D21" s="2" t="s">
        <v>1122</v>
      </c>
      <c r="E21" s="8">
        <v>-3.2851675423</v>
      </c>
      <c r="F21" s="9">
        <v>-0.31801753970000002</v>
      </c>
      <c r="G21" s="2" t="s">
        <v>347</v>
      </c>
      <c r="H21" s="2" t="s">
        <v>1123</v>
      </c>
    </row>
    <row r="22" spans="1:8" x14ac:dyDescent="0.3">
      <c r="A22" s="2" t="s">
        <v>57</v>
      </c>
      <c r="B22" s="2" t="s">
        <v>56</v>
      </c>
      <c r="C22" s="2" t="s">
        <v>1124</v>
      </c>
      <c r="D22" s="2" t="s">
        <v>1125</v>
      </c>
      <c r="E22" s="8">
        <v>-3.2851675423</v>
      </c>
      <c r="F22" s="9">
        <v>-0.31801753970000002</v>
      </c>
      <c r="G22" s="2" t="s">
        <v>347</v>
      </c>
      <c r="H22" s="2" t="s">
        <v>1123</v>
      </c>
    </row>
    <row r="23" spans="1:8" x14ac:dyDescent="0.3">
      <c r="A23" s="2" t="s">
        <v>57</v>
      </c>
      <c r="B23" s="2" t="s">
        <v>56</v>
      </c>
      <c r="C23" s="2" t="s">
        <v>1126</v>
      </c>
      <c r="D23" s="2" t="s">
        <v>1127</v>
      </c>
      <c r="E23" s="8">
        <v>-3.2851675423</v>
      </c>
      <c r="F23" s="9">
        <v>-0.31801753970000002</v>
      </c>
      <c r="G23" s="2" t="s">
        <v>347</v>
      </c>
      <c r="H23" s="2" t="s">
        <v>1123</v>
      </c>
    </row>
    <row r="24" spans="1:8" x14ac:dyDescent="0.3">
      <c r="A24" s="2" t="s">
        <v>57</v>
      </c>
      <c r="B24" s="2" t="s">
        <v>56</v>
      </c>
      <c r="C24" s="2" t="s">
        <v>69</v>
      </c>
      <c r="D24" s="2" t="s">
        <v>70</v>
      </c>
      <c r="E24" s="8">
        <v>-2.8150234547999999</v>
      </c>
      <c r="F24" s="9">
        <v>0</v>
      </c>
      <c r="G24" s="2" t="s">
        <v>1128</v>
      </c>
      <c r="H24" s="2" t="s">
        <v>1129</v>
      </c>
    </row>
    <row r="25" spans="1:8" x14ac:dyDescent="0.3">
      <c r="A25" s="2" t="s">
        <v>57</v>
      </c>
      <c r="B25" s="2" t="s">
        <v>56</v>
      </c>
      <c r="C25" s="2" t="s">
        <v>1130</v>
      </c>
      <c r="D25" s="2" t="s">
        <v>1131</v>
      </c>
      <c r="E25" s="8">
        <v>-2.7196025776999999</v>
      </c>
      <c r="F25" s="9">
        <v>0</v>
      </c>
      <c r="G25" s="2" t="s">
        <v>1132</v>
      </c>
      <c r="H25" s="2" t="s">
        <v>1133</v>
      </c>
    </row>
    <row r="26" spans="1:8" x14ac:dyDescent="0.3">
      <c r="A26" s="2" t="s">
        <v>57</v>
      </c>
      <c r="B26" s="2" t="s">
        <v>56</v>
      </c>
      <c r="C26" s="2" t="s">
        <v>1134</v>
      </c>
      <c r="D26" s="2" t="s">
        <v>1135</v>
      </c>
      <c r="E26" s="8">
        <v>-2.6384315418000002</v>
      </c>
      <c r="F26" s="9">
        <v>0</v>
      </c>
      <c r="G26" s="2" t="s">
        <v>1136</v>
      </c>
      <c r="H26" s="2" t="s">
        <v>1133</v>
      </c>
    </row>
    <row r="27" spans="1:8" x14ac:dyDescent="0.3">
      <c r="A27" s="2" t="s">
        <v>57</v>
      </c>
      <c r="B27" s="2" t="s">
        <v>56</v>
      </c>
      <c r="C27" s="2" t="s">
        <v>1137</v>
      </c>
      <c r="D27" s="2" t="s">
        <v>1138</v>
      </c>
      <c r="E27" s="8">
        <v>-2.5934789295999998</v>
      </c>
      <c r="F27" s="9">
        <v>0</v>
      </c>
      <c r="G27" s="2" t="s">
        <v>1139</v>
      </c>
      <c r="H27" s="2" t="s">
        <v>1133</v>
      </c>
    </row>
    <row r="28" spans="1:8" x14ac:dyDescent="0.3">
      <c r="A28" s="2" t="s">
        <v>57</v>
      </c>
      <c r="B28" s="2" t="s">
        <v>56</v>
      </c>
      <c r="C28" s="2" t="s">
        <v>1140</v>
      </c>
      <c r="D28" s="2" t="s">
        <v>1141</v>
      </c>
      <c r="E28" s="8">
        <v>-2.4126724580999999</v>
      </c>
      <c r="F28" s="9">
        <v>0</v>
      </c>
      <c r="G28" s="2" t="s">
        <v>1142</v>
      </c>
      <c r="H28" s="2" t="s">
        <v>1133</v>
      </c>
    </row>
    <row r="29" spans="1:8" x14ac:dyDescent="0.3">
      <c r="A29" s="2" t="s">
        <v>57</v>
      </c>
      <c r="B29" s="2" t="s">
        <v>56</v>
      </c>
      <c r="C29" s="2" t="s">
        <v>1143</v>
      </c>
      <c r="D29" s="2" t="s">
        <v>1144</v>
      </c>
      <c r="E29" s="8">
        <v>-2.2944016795</v>
      </c>
      <c r="F29" s="9">
        <v>0</v>
      </c>
      <c r="G29" s="2" t="s">
        <v>1145</v>
      </c>
      <c r="H29" s="2" t="s">
        <v>1133</v>
      </c>
    </row>
    <row r="30" spans="1:8" x14ac:dyDescent="0.3">
      <c r="A30" s="2" t="s">
        <v>57</v>
      </c>
      <c r="B30" s="2" t="s">
        <v>56</v>
      </c>
      <c r="C30" s="2" t="s">
        <v>1146</v>
      </c>
      <c r="D30" s="2" t="s">
        <v>1147</v>
      </c>
      <c r="E30" s="8">
        <v>-2.2343031374</v>
      </c>
      <c r="F30" s="9">
        <v>0</v>
      </c>
      <c r="G30" s="2" t="s">
        <v>1148</v>
      </c>
      <c r="H30" s="2" t="s">
        <v>1133</v>
      </c>
    </row>
    <row r="31" spans="1:8" x14ac:dyDescent="0.3">
      <c r="A31" s="2" t="s">
        <v>57</v>
      </c>
      <c r="B31" s="2" t="s">
        <v>56</v>
      </c>
      <c r="C31" s="2" t="s">
        <v>1149</v>
      </c>
      <c r="D31" s="2" t="s">
        <v>1150</v>
      </c>
      <c r="E31" s="8">
        <v>-2.2128292851000002</v>
      </c>
      <c r="F31" s="9">
        <v>0</v>
      </c>
      <c r="G31" s="2" t="s">
        <v>1151</v>
      </c>
      <c r="H31" s="2" t="s">
        <v>1133</v>
      </c>
    </row>
    <row r="32" spans="1:8" x14ac:dyDescent="0.3">
      <c r="A32" s="2" t="s">
        <v>57</v>
      </c>
      <c r="B32" s="2" t="s">
        <v>56</v>
      </c>
      <c r="C32" s="2" t="s">
        <v>1152</v>
      </c>
      <c r="D32" s="2" t="s">
        <v>1153</v>
      </c>
      <c r="E32" s="8">
        <v>-2.0607567812999998</v>
      </c>
      <c r="F32" s="9">
        <v>0</v>
      </c>
      <c r="G32" s="2" t="s">
        <v>1154</v>
      </c>
      <c r="H32" s="2" t="s">
        <v>1133</v>
      </c>
    </row>
    <row r="33" spans="1:8" x14ac:dyDescent="0.3">
      <c r="A33" s="2" t="s">
        <v>58</v>
      </c>
      <c r="B33" s="2" t="s">
        <v>56</v>
      </c>
      <c r="C33" s="2" t="s">
        <v>216</v>
      </c>
      <c r="D33" s="2" t="s">
        <v>217</v>
      </c>
      <c r="E33" s="8">
        <v>-5.5177738017999998</v>
      </c>
      <c r="F33" s="9">
        <v>-1.9485638078</v>
      </c>
      <c r="G33" s="2" t="s">
        <v>1155</v>
      </c>
      <c r="H33" s="2" t="s">
        <v>1156</v>
      </c>
    </row>
    <row r="34" spans="1:8" x14ac:dyDescent="0.3">
      <c r="A34" s="2" t="s">
        <v>60</v>
      </c>
      <c r="B34" s="2" t="s">
        <v>56</v>
      </c>
      <c r="C34" s="2" t="s">
        <v>216</v>
      </c>
      <c r="D34" s="2" t="s">
        <v>217</v>
      </c>
      <c r="E34" s="8">
        <v>-5.5177738017999998</v>
      </c>
      <c r="F34" s="9">
        <v>-1.9485638078</v>
      </c>
      <c r="G34" s="2" t="s">
        <v>1155</v>
      </c>
      <c r="H34" s="2" t="s">
        <v>1157</v>
      </c>
    </row>
    <row r="35" spans="1:8" x14ac:dyDescent="0.3">
      <c r="A35" s="2" t="s">
        <v>60</v>
      </c>
      <c r="B35" s="2" t="s">
        <v>56</v>
      </c>
      <c r="C35" s="2" t="s">
        <v>1158</v>
      </c>
      <c r="D35" s="2" t="s">
        <v>1159</v>
      </c>
      <c r="E35" s="8">
        <v>-4.9372968062</v>
      </c>
      <c r="F35" s="9">
        <v>-1.5142148478999999</v>
      </c>
      <c r="G35" s="2" t="s">
        <v>1160</v>
      </c>
      <c r="H35" s="2" t="s">
        <v>1161</v>
      </c>
    </row>
    <row r="36" spans="1:8" x14ac:dyDescent="0.3">
      <c r="A36" s="2" t="s">
        <v>60</v>
      </c>
      <c r="B36" s="2" t="s">
        <v>56</v>
      </c>
      <c r="C36" s="2" t="s">
        <v>1162</v>
      </c>
      <c r="D36" s="2" t="s">
        <v>1163</v>
      </c>
      <c r="E36" s="8">
        <v>-3.0667238722999999</v>
      </c>
      <c r="F36" s="9">
        <v>-0.13361505439999999</v>
      </c>
      <c r="G36" s="2" t="s">
        <v>233</v>
      </c>
      <c r="H36" s="2" t="s">
        <v>1164</v>
      </c>
    </row>
    <row r="37" spans="1:8" x14ac:dyDescent="0.3">
      <c r="A37" s="2" t="s">
        <v>60</v>
      </c>
      <c r="B37" s="2" t="s">
        <v>56</v>
      </c>
      <c r="C37" s="2" t="s">
        <v>1165</v>
      </c>
      <c r="D37" s="2" t="s">
        <v>1166</v>
      </c>
      <c r="E37" s="8">
        <v>-3.0215838110000002</v>
      </c>
      <c r="F37" s="9">
        <v>-0.13361505439999999</v>
      </c>
      <c r="G37" s="2" t="s">
        <v>1167</v>
      </c>
      <c r="H37" s="2" t="s">
        <v>1168</v>
      </c>
    </row>
    <row r="38" spans="1:8" x14ac:dyDescent="0.3">
      <c r="A38" s="2" t="s">
        <v>60</v>
      </c>
      <c r="B38" s="2" t="s">
        <v>56</v>
      </c>
      <c r="C38" s="2" t="s">
        <v>1169</v>
      </c>
      <c r="D38" s="2" t="s">
        <v>1170</v>
      </c>
      <c r="E38" s="8">
        <v>-2.9616320267999998</v>
      </c>
      <c r="F38" s="9">
        <v>-9.7695678699999997E-2</v>
      </c>
      <c r="G38" s="2" t="s">
        <v>1171</v>
      </c>
      <c r="H38" s="2" t="s">
        <v>1164</v>
      </c>
    </row>
    <row r="39" spans="1:8" x14ac:dyDescent="0.3">
      <c r="A39" s="2" t="s">
        <v>60</v>
      </c>
      <c r="B39" s="2" t="s">
        <v>56</v>
      </c>
      <c r="C39" s="2" t="s">
        <v>1172</v>
      </c>
      <c r="D39" s="2" t="s">
        <v>1173</v>
      </c>
      <c r="E39" s="8">
        <v>-2.9345119128000001</v>
      </c>
      <c r="F39" s="9">
        <v>-9.7695678699999997E-2</v>
      </c>
      <c r="G39" s="2" t="s">
        <v>1174</v>
      </c>
      <c r="H39" s="2" t="s">
        <v>1164</v>
      </c>
    </row>
    <row r="40" spans="1:8" x14ac:dyDescent="0.3">
      <c r="A40" s="2" t="s">
        <v>60</v>
      </c>
      <c r="B40" s="2" t="s">
        <v>56</v>
      </c>
      <c r="C40" s="2" t="s">
        <v>1175</v>
      </c>
      <c r="D40" s="2" t="s">
        <v>1176</v>
      </c>
      <c r="E40" s="8">
        <v>-2.6601489678000001</v>
      </c>
      <c r="F40" s="9">
        <v>0</v>
      </c>
      <c r="G40" s="2" t="s">
        <v>1177</v>
      </c>
      <c r="H40" s="2" t="s">
        <v>1161</v>
      </c>
    </row>
    <row r="41" spans="1:8" x14ac:dyDescent="0.3">
      <c r="A41" s="2" t="s">
        <v>60</v>
      </c>
      <c r="B41" s="2" t="s">
        <v>56</v>
      </c>
      <c r="C41" s="2" t="s">
        <v>1178</v>
      </c>
      <c r="D41" s="2" t="s">
        <v>1179</v>
      </c>
      <c r="E41" s="8">
        <v>-2.3404771582000001</v>
      </c>
      <c r="F41" s="9">
        <v>0</v>
      </c>
      <c r="G41" s="2" t="s">
        <v>1180</v>
      </c>
      <c r="H41" s="2" t="s">
        <v>1168</v>
      </c>
    </row>
    <row r="42" spans="1:8" x14ac:dyDescent="0.3">
      <c r="A42" s="2" t="s">
        <v>60</v>
      </c>
      <c r="B42" s="2" t="s">
        <v>56</v>
      </c>
      <c r="C42" s="2" t="s">
        <v>1181</v>
      </c>
      <c r="D42" s="2" t="s">
        <v>1182</v>
      </c>
      <c r="E42" s="8">
        <v>-2.0542847469000001</v>
      </c>
      <c r="F42" s="9">
        <v>0</v>
      </c>
      <c r="G42" s="2" t="s">
        <v>1183</v>
      </c>
      <c r="H42" s="2" t="s">
        <v>1184</v>
      </c>
    </row>
    <row r="43" spans="1:8" x14ac:dyDescent="0.3">
      <c r="A43" s="2" t="s">
        <v>62</v>
      </c>
      <c r="B43" s="2" t="s">
        <v>56</v>
      </c>
      <c r="C43" s="2" t="s">
        <v>206</v>
      </c>
      <c r="D43" s="2" t="s">
        <v>207</v>
      </c>
      <c r="E43" s="8">
        <v>-4.1261159612</v>
      </c>
      <c r="F43" s="9">
        <v>-0.88504520450000002</v>
      </c>
      <c r="G43" s="2" t="s">
        <v>1185</v>
      </c>
      <c r="H43" s="2" t="s">
        <v>1186</v>
      </c>
    </row>
    <row r="44" spans="1:8" x14ac:dyDescent="0.3">
      <c r="A44" s="2" t="s">
        <v>63</v>
      </c>
      <c r="B44" s="2" t="s">
        <v>56</v>
      </c>
      <c r="C44" s="2" t="s">
        <v>206</v>
      </c>
      <c r="D44" s="2" t="s">
        <v>207</v>
      </c>
      <c r="E44" s="8">
        <v>-4.1261159612</v>
      </c>
      <c r="F44" s="9">
        <v>-0.88504520450000002</v>
      </c>
      <c r="G44" s="2" t="s">
        <v>1185</v>
      </c>
      <c r="H44" s="2" t="s">
        <v>1187</v>
      </c>
    </row>
    <row r="45" spans="1:8" x14ac:dyDescent="0.3">
      <c r="A45" s="2" t="s">
        <v>63</v>
      </c>
      <c r="B45" s="2" t="s">
        <v>56</v>
      </c>
      <c r="C45" s="2" t="s">
        <v>1188</v>
      </c>
      <c r="D45" s="2" t="s">
        <v>1189</v>
      </c>
      <c r="E45" s="8">
        <v>-2.6929675061</v>
      </c>
      <c r="F45" s="9">
        <v>0</v>
      </c>
      <c r="G45" s="2" t="s">
        <v>250</v>
      </c>
      <c r="H45" s="2" t="s">
        <v>1190</v>
      </c>
    </row>
    <row r="46" spans="1:8" x14ac:dyDescent="0.3">
      <c r="A46" s="2" t="s">
        <v>63</v>
      </c>
      <c r="B46" s="2" t="s">
        <v>56</v>
      </c>
      <c r="C46" s="2" t="s">
        <v>210</v>
      </c>
      <c r="D46" s="2" t="s">
        <v>211</v>
      </c>
      <c r="E46" s="8">
        <v>-2.1897520580999998</v>
      </c>
      <c r="F46" s="9">
        <v>0</v>
      </c>
      <c r="G46" s="2" t="s">
        <v>1191</v>
      </c>
      <c r="H46" s="2" t="s">
        <v>1192</v>
      </c>
    </row>
    <row r="47" spans="1:8" x14ac:dyDescent="0.3">
      <c r="A47" s="2" t="s">
        <v>64</v>
      </c>
      <c r="B47" s="2" t="s">
        <v>59</v>
      </c>
      <c r="C47" s="2" t="s">
        <v>1193</v>
      </c>
      <c r="D47" s="2" t="s">
        <v>1194</v>
      </c>
      <c r="E47" s="8">
        <v>-3.4797372231999999</v>
      </c>
      <c r="F47" s="9">
        <v>-0.38764848390000001</v>
      </c>
      <c r="G47" s="2" t="s">
        <v>1195</v>
      </c>
      <c r="H47" s="2" t="s">
        <v>1196</v>
      </c>
    </row>
    <row r="48" spans="1:8" x14ac:dyDescent="0.3">
      <c r="A48" s="2" t="s">
        <v>65</v>
      </c>
      <c r="B48" s="2" t="s">
        <v>59</v>
      </c>
      <c r="C48" s="2" t="s">
        <v>1193</v>
      </c>
      <c r="D48" s="2" t="s">
        <v>1194</v>
      </c>
      <c r="E48" s="8">
        <v>-3.4797372231999999</v>
      </c>
      <c r="F48" s="9">
        <v>-0.38764848390000001</v>
      </c>
      <c r="G48" s="2" t="s">
        <v>1195</v>
      </c>
      <c r="H48" s="2" t="s">
        <v>1197</v>
      </c>
    </row>
    <row r="49" spans="1:8" x14ac:dyDescent="0.3">
      <c r="A49" s="2" t="s">
        <v>65</v>
      </c>
      <c r="B49" s="2" t="s">
        <v>59</v>
      </c>
      <c r="C49" s="2" t="s">
        <v>91</v>
      </c>
      <c r="D49" s="2" t="s">
        <v>1198</v>
      </c>
      <c r="E49" s="8">
        <v>-3.4517063698000001</v>
      </c>
      <c r="F49" s="9">
        <v>-0.38764635419999999</v>
      </c>
      <c r="G49" s="2" t="s">
        <v>202</v>
      </c>
      <c r="H49" s="2" t="s">
        <v>1199</v>
      </c>
    </row>
  </sheetData>
  <mergeCells count="1">
    <mergeCell ref="A1:G1"/>
  </mergeCells>
  <conditionalFormatting sqref="C4:C49">
    <cfRule type="expression" dxfId="2" priority="1">
      <formula>1=1</formula>
    </cfRule>
  </conditionalFormatting>
  <conditionalFormatting sqref="A4:A48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4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4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C457B22C22D64C93554594C3E41CB4" ma:contentTypeVersion="17" ma:contentTypeDescription="Create a new document." ma:contentTypeScope="" ma:versionID="b571d687a55a6c217bc501958dad847d">
  <xsd:schema xmlns:xsd="http://www.w3.org/2001/XMLSchema" xmlns:xs="http://www.w3.org/2001/XMLSchema" xmlns:p="http://schemas.microsoft.com/office/2006/metadata/properties" xmlns:ns2="c8e544b4-f49c-46d8-99aa-e94078d1fb70" xmlns:ns3="5ab5e089-4878-422b-9a4f-d160ce491501" targetNamespace="http://schemas.microsoft.com/office/2006/metadata/properties" ma:root="true" ma:fieldsID="7264355d105f117618a5dc6373c8e25f" ns2:_="" ns3:_="">
    <xsd:import namespace="c8e544b4-f49c-46d8-99aa-e94078d1fb70"/>
    <xsd:import namespace="5ab5e089-4878-422b-9a4f-d160ce49150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e544b4-f49c-46d8-99aa-e94078d1fb7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7541184b-64da-461f-be6c-88eaa40d6a4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4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b5e089-4878-422b-9a4f-d160ce491501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8f8c62f3-a977-43b3-92a1-732927ea2720}" ma:internalName="TaxCatchAll" ma:showField="CatchAllData" ma:web="5ab5e089-4878-422b-9a4f-d160ce49150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032A75B-3605-4781-89F0-4BB96AAD78D2}"/>
</file>

<file path=customXml/itemProps2.xml><?xml version="1.0" encoding="utf-8"?>
<ds:datastoreItem xmlns:ds="http://schemas.openxmlformats.org/officeDocument/2006/customXml" ds:itemID="{492C2D57-65C4-4077-981D-B337122F4CD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AdditionalFile8A</vt:lpstr>
      <vt:lpstr>AdditionalFile8B</vt:lpstr>
      <vt:lpstr>AdditionalFile8C</vt:lpstr>
      <vt:lpstr>AdditionalFile8D</vt:lpstr>
      <vt:lpstr>AdditionalFile8E</vt:lpstr>
      <vt:lpstr>AdditionalFile8F</vt:lpstr>
      <vt:lpstr>AdditionalFile8G</vt:lpstr>
      <vt:lpstr>AdditionalFile8H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e Huillet</dc:creator>
  <cp:lastModifiedBy>Marine Huillet</cp:lastModifiedBy>
  <dcterms:created xsi:type="dcterms:W3CDTF">2021-09-15T13:34:42Z</dcterms:created>
  <dcterms:modified xsi:type="dcterms:W3CDTF">2023-09-04T17:50:41Z</dcterms:modified>
</cp:coreProperties>
</file>